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zequiel\Documents\Bacteroides\Paper MS and beyond\Figures\"/>
    </mc:Choice>
  </mc:AlternateContent>
  <bookViews>
    <workbookView xWindow="0" yWindow="0" windowWidth="24000" windowHeight="9510" activeTab="1"/>
  </bookViews>
  <sheets>
    <sheet name="OMVp-enriched proteins" sheetId="1" r:id="rId1"/>
    <sheet name="LES analysis" sheetId="3" r:id="rId2"/>
    <sheet name="OM-enriched lipoproteins" sheetId="4" r:id="rId3"/>
    <sheet name="LES-like analysis " sheetId="5" r:id="rId4"/>
  </sheets>
  <definedNames>
    <definedName name="_xlnm._FilterDatabase" localSheetId="1" hidden="1">'LES analysis'!$C$2:$L$2</definedName>
    <definedName name="_xlnm._FilterDatabase" localSheetId="3" hidden="1">'LES-like analysis '!$B$2:$K$2</definedName>
    <definedName name="_xlnm._FilterDatabase" localSheetId="2">'OM-enriched lipoproteins'!$C$2:$R$2</definedName>
    <definedName name="_xlnm._FilterDatabase" localSheetId="0" hidden="1">'OMVp-enriched proteins'!$A$1:$P$1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" i="5" l="1"/>
  <c r="Q3" i="5"/>
  <c r="S3" i="5"/>
  <c r="T3" i="5"/>
  <c r="T23" i="5" s="1"/>
  <c r="U3" i="5"/>
  <c r="V3" i="5"/>
  <c r="W3" i="5"/>
  <c r="X3" i="5"/>
  <c r="P5" i="5"/>
  <c r="Q5" i="5"/>
  <c r="S5" i="5"/>
  <c r="T5" i="5"/>
  <c r="U5" i="5"/>
  <c r="V5" i="5"/>
  <c r="W5" i="5"/>
  <c r="X5" i="5"/>
  <c r="Q6" i="5"/>
  <c r="S6" i="5"/>
  <c r="T6" i="5"/>
  <c r="V6" i="5"/>
  <c r="W6" i="5"/>
  <c r="Q7" i="5"/>
  <c r="S7" i="5"/>
  <c r="P8" i="5"/>
  <c r="P23" i="5" s="1"/>
  <c r="Q8" i="5"/>
  <c r="R8" i="5"/>
  <c r="S8" i="5"/>
  <c r="T8" i="5"/>
  <c r="U8" i="5"/>
  <c r="V8" i="5"/>
  <c r="W8" i="5"/>
  <c r="X8" i="5"/>
  <c r="P9" i="5"/>
  <c r="T9" i="5"/>
  <c r="V9" i="5"/>
  <c r="Q10" i="5"/>
  <c r="V10" i="5"/>
  <c r="X10" i="5"/>
  <c r="P11" i="5"/>
  <c r="Q11" i="5"/>
  <c r="R11" i="5"/>
  <c r="S11" i="5"/>
  <c r="T11" i="5"/>
  <c r="U11" i="5"/>
  <c r="V11" i="5"/>
  <c r="W11" i="5"/>
  <c r="X11" i="5"/>
  <c r="U12" i="5"/>
  <c r="X12" i="5"/>
  <c r="R13" i="5"/>
  <c r="S13" i="5"/>
  <c r="U13" i="5"/>
  <c r="P14" i="5"/>
  <c r="Q14" i="5"/>
  <c r="R14" i="5"/>
  <c r="S14" i="5"/>
  <c r="T14" i="5"/>
  <c r="U14" i="5"/>
  <c r="V14" i="5"/>
  <c r="W14" i="5"/>
  <c r="X14" i="5"/>
  <c r="T15" i="5"/>
  <c r="V15" i="5"/>
  <c r="W15" i="5"/>
  <c r="X15" i="5"/>
  <c r="Q16" i="5"/>
  <c r="R16" i="5"/>
  <c r="S16" i="5"/>
  <c r="V16" i="5"/>
  <c r="W16" i="5"/>
  <c r="Q17" i="5"/>
  <c r="W17" i="5"/>
  <c r="P18" i="5"/>
  <c r="Q18" i="5"/>
  <c r="R18" i="5"/>
  <c r="S18" i="5"/>
  <c r="T18" i="5"/>
  <c r="U18" i="5"/>
  <c r="V18" i="5"/>
  <c r="P19" i="5"/>
  <c r="Q19" i="5"/>
  <c r="R19" i="5"/>
  <c r="S19" i="5"/>
  <c r="T19" i="5"/>
  <c r="V19" i="5"/>
  <c r="W19" i="5"/>
  <c r="X19" i="5"/>
  <c r="Q20" i="5"/>
  <c r="U20" i="5"/>
  <c r="V20" i="5"/>
  <c r="W20" i="5"/>
  <c r="X20" i="5"/>
  <c r="X21" i="5"/>
  <c r="R22" i="5"/>
  <c r="U22" i="5"/>
  <c r="V22" i="5"/>
  <c r="O23" i="5"/>
  <c r="X23" i="5"/>
  <c r="C125" i="1"/>
  <c r="W23" i="5" l="1"/>
  <c r="R23" i="5"/>
  <c r="S23" i="5"/>
  <c r="V23" i="5"/>
  <c r="Q23" i="5"/>
  <c r="U23" i="5"/>
  <c r="X13" i="3"/>
  <c r="X3" i="3"/>
  <c r="X9" i="3"/>
  <c r="X22" i="3"/>
  <c r="X19" i="3"/>
  <c r="X15" i="3"/>
  <c r="X14" i="3"/>
  <c r="X8" i="3"/>
  <c r="X6" i="3"/>
  <c r="X5" i="3"/>
  <c r="X17" i="3"/>
  <c r="X11" i="3"/>
  <c r="X10" i="3"/>
  <c r="X12" i="3"/>
  <c r="X18" i="3"/>
  <c r="X21" i="3"/>
  <c r="X20" i="3"/>
  <c r="W22" i="3"/>
  <c r="W12" i="3"/>
  <c r="W6" i="3"/>
  <c r="W8" i="3"/>
  <c r="W18" i="3"/>
  <c r="W19" i="3"/>
  <c r="W10" i="3"/>
  <c r="W14" i="3"/>
  <c r="W20" i="3"/>
  <c r="W15" i="3"/>
  <c r="W11" i="3"/>
  <c r="W5" i="3"/>
  <c r="V11" i="3"/>
  <c r="V14" i="3"/>
  <c r="V8" i="3"/>
  <c r="V19" i="3"/>
  <c r="V15" i="3"/>
  <c r="V10" i="3"/>
  <c r="V20" i="3"/>
  <c r="V12" i="3"/>
  <c r="V22" i="3"/>
  <c r="V18" i="3"/>
  <c r="V17" i="3"/>
  <c r="V7" i="3"/>
  <c r="V3" i="3"/>
  <c r="V6" i="3"/>
  <c r="V5" i="3"/>
  <c r="U6" i="3"/>
  <c r="U5" i="3"/>
  <c r="U10" i="3"/>
  <c r="U14" i="3"/>
  <c r="U22" i="3"/>
  <c r="U20" i="3"/>
  <c r="U16" i="3"/>
  <c r="U12" i="3"/>
  <c r="U18" i="3"/>
  <c r="U19" i="3"/>
  <c r="U3" i="3"/>
  <c r="U8" i="3"/>
  <c r="U11" i="3"/>
  <c r="U15" i="3"/>
  <c r="T16" i="3"/>
  <c r="T15" i="3"/>
  <c r="T10" i="3"/>
  <c r="T18" i="3"/>
  <c r="T13" i="3"/>
  <c r="T9" i="3"/>
  <c r="T8" i="3"/>
  <c r="T4" i="3"/>
  <c r="T3" i="3"/>
  <c r="T12" i="3"/>
  <c r="T19" i="3"/>
  <c r="T20" i="3"/>
  <c r="T14" i="3"/>
  <c r="T6" i="3"/>
  <c r="T5" i="3"/>
  <c r="S22" i="3"/>
  <c r="S6" i="3"/>
  <c r="S5" i="3"/>
  <c r="S12" i="3"/>
  <c r="S14" i="3"/>
  <c r="S20" i="3"/>
  <c r="S18" i="3"/>
  <c r="S15" i="3"/>
  <c r="S7" i="3"/>
  <c r="S19" i="3"/>
  <c r="S11" i="3"/>
  <c r="S3" i="3"/>
  <c r="R22" i="3"/>
  <c r="R21" i="3"/>
  <c r="R19" i="3"/>
  <c r="R14" i="3"/>
  <c r="R12" i="3"/>
  <c r="R11" i="3"/>
  <c r="R8" i="3"/>
  <c r="R7" i="3"/>
  <c r="R6" i="3"/>
  <c r="R5" i="3"/>
  <c r="R18" i="3"/>
  <c r="Q11" i="3"/>
  <c r="Q14" i="3"/>
  <c r="Q16" i="3"/>
  <c r="Q18" i="3"/>
  <c r="Q19" i="3"/>
  <c r="Q22" i="3"/>
  <c r="Q20" i="3"/>
  <c r="Q15" i="3"/>
  <c r="Q12" i="3"/>
  <c r="Q7" i="3"/>
  <c r="Q6" i="3"/>
  <c r="Q5" i="3"/>
  <c r="Q17" i="3"/>
  <c r="Q8" i="3"/>
  <c r="Q3" i="3"/>
  <c r="P14" i="3"/>
  <c r="P16" i="3"/>
  <c r="P19" i="3"/>
  <c r="P22" i="3"/>
  <c r="P13" i="3"/>
  <c r="P12" i="3"/>
  <c r="P11" i="3"/>
  <c r="P10" i="3"/>
  <c r="P9" i="3"/>
  <c r="P8" i="3"/>
  <c r="P6" i="3"/>
  <c r="P5" i="3"/>
  <c r="P3" i="3"/>
  <c r="P18" i="3"/>
  <c r="X16" i="3" l="1"/>
  <c r="X7" i="3"/>
  <c r="W17" i="3"/>
  <c r="W3" i="3"/>
  <c r="V16" i="3"/>
  <c r="V13" i="3"/>
  <c r="U17" i="3"/>
  <c r="U7" i="3"/>
  <c r="T22" i="3"/>
  <c r="T11" i="3"/>
  <c r="T7" i="3"/>
  <c r="S10" i="3"/>
  <c r="S23" i="3" s="1"/>
  <c r="R23" i="3"/>
  <c r="O23" i="3"/>
  <c r="Q23" i="3"/>
  <c r="P23" i="3"/>
  <c r="V23" i="3" l="1"/>
  <c r="X23" i="3"/>
  <c r="W23" i="3"/>
  <c r="U23" i="3"/>
  <c r="T23" i="3"/>
  <c r="C127" i="1"/>
  <c r="C126" i="1"/>
  <c r="C128" i="1"/>
</calcChain>
</file>

<file path=xl/sharedStrings.xml><?xml version="1.0" encoding="utf-8"?>
<sst xmlns="http://schemas.openxmlformats.org/spreadsheetml/2006/main" count="1716" uniqueCount="328">
  <si>
    <t>Gene names</t>
  </si>
  <si>
    <t>Protein names</t>
  </si>
  <si>
    <t>Protein type</t>
  </si>
  <si>
    <t>LFQ OMV sup_log2((10^x)/(10^y))_LFQ IM</t>
  </si>
  <si>
    <t>LFQ OMV pellet_log2((10^x)/(10^y))_LFQ OMV sup</t>
  </si>
  <si>
    <t>LFQ OMV sup_log2((10^x)/(10^y))_LFQ OM</t>
  </si>
  <si>
    <t>LFQ OMV pellet_log2((10^x)/(10^y))_LFQ OM</t>
  </si>
  <si>
    <t>LFQ IM_log2((10^x)/(10^y))_LFQ OM</t>
  </si>
  <si>
    <t>LFQ IM (averaged)</t>
  </si>
  <si>
    <t>LFQ OM (averaged)</t>
  </si>
  <si>
    <t>LFQ OMV pellet (averaged)</t>
  </si>
  <si>
    <t>LFQ OMV sup (averaged)</t>
  </si>
  <si>
    <t>IM peptide counts (average)</t>
  </si>
  <si>
    <t>OM peptide counts (average)</t>
  </si>
  <si>
    <t>OMVp peptide counts (average)</t>
  </si>
  <si>
    <t>OMVs peptide counts (average)</t>
  </si>
  <si>
    <t>Putative GH10/39 family protein (reannotated)</t>
  </si>
  <si>
    <t>Lipoprotein</t>
  </si>
  <si>
    <t>Putative cysteine protease</t>
  </si>
  <si>
    <t>Putative calpain-like protease</t>
  </si>
  <si>
    <t>Putative GH10/39 family protein</t>
  </si>
  <si>
    <t>Putative adhesin</t>
  </si>
  <si>
    <t>Putative fimbrial protein</t>
  </si>
  <si>
    <t>Putative cell surface protein</t>
  </si>
  <si>
    <t>Putative cell adhesion protein</t>
  </si>
  <si>
    <t>Putative imelysin-like protein</t>
  </si>
  <si>
    <t>Putative GH31-like family protein</t>
  </si>
  <si>
    <t>Uncharacterized protein</t>
  </si>
  <si>
    <t>Putative thioredoxin</t>
  </si>
  <si>
    <t>Putative cell surface leucine-rich protein (reannotated)</t>
  </si>
  <si>
    <t>Putative concanavalin A-like lectin</t>
  </si>
  <si>
    <t>Putative protease</t>
  </si>
  <si>
    <t>Putative Ig-like protein</t>
  </si>
  <si>
    <t>oprG-like protein</t>
  </si>
  <si>
    <t>SPI</t>
  </si>
  <si>
    <t>Putative N-terminal coiled-coil protein</t>
  </si>
  <si>
    <t>PagL/FadL-like protein</t>
  </si>
  <si>
    <t>Putative hydrolase</t>
  </si>
  <si>
    <t>TraO-like protein</t>
  </si>
  <si>
    <t>Carboxypeptidase regulatory region, putative siderophore receptor</t>
  </si>
  <si>
    <t>Putative glycosyl hydrolase</t>
  </si>
  <si>
    <t>Putative cell wall biogenesis protein</t>
  </si>
  <si>
    <t>Putative Intimin-like protein</t>
  </si>
  <si>
    <t>Outer membrane protein SusE (Starch-utilization system protein E)</t>
  </si>
  <si>
    <t>Putative NigD-like immunity protein</t>
  </si>
  <si>
    <t>Clostripain-related protein (5L20)</t>
  </si>
  <si>
    <t>Putative secreted endoglycosidase, GH18 family</t>
  </si>
  <si>
    <t>Putative fimbrial/PLC-like phosphodiesterase</t>
  </si>
  <si>
    <t>Concanavalin A-like lectin/glucanase</t>
  </si>
  <si>
    <t>SusD homolog</t>
  </si>
  <si>
    <t>Putative Glycosyl hydrolase</t>
  </si>
  <si>
    <t>PagL-like protein</t>
  </si>
  <si>
    <t>OMP-like protein</t>
  </si>
  <si>
    <t>Putative FMN-dependent nitroreductase (reannotated)</t>
  </si>
  <si>
    <t>Putative Glycosyl Hydrolase</t>
  </si>
  <si>
    <t>Putative CHBP/protease</t>
  </si>
  <si>
    <t>Putative auxiliary nutrient binding protein</t>
  </si>
  <si>
    <t>Putative CHBP/peptidoglycanase</t>
  </si>
  <si>
    <t>Putative outer membrane lipoprotein</t>
  </si>
  <si>
    <t>SusC homolog</t>
  </si>
  <si>
    <t>Putative perforin-like protein</t>
  </si>
  <si>
    <t>Putative CHBP/alpha galactosidase</t>
  </si>
  <si>
    <t>OmpW-like protein</t>
  </si>
  <si>
    <t>Quinonprotein alcohol dehydrogenase-like protein (4R5O)</t>
  </si>
  <si>
    <t>DUF4465 family protein</t>
  </si>
  <si>
    <t>SusE-like protein (4ak1)</t>
  </si>
  <si>
    <t>Putative chitinase/peptidoglycanase</t>
  </si>
  <si>
    <t>Putative Glycosyde Hydrolase</t>
  </si>
  <si>
    <t>Putative modulator of DNA gyrase (1VPB)</t>
  </si>
  <si>
    <t>Cytosol</t>
  </si>
  <si>
    <t>Peptidyl-prolyl cis-trans isomerase (EC 5.2.1.8)</t>
  </si>
  <si>
    <t>Starch-binding protein SusD (Starch-utilization system protein D)</t>
  </si>
  <si>
    <t>Putative Outer membrane protein Oprg/OmpW</t>
  </si>
  <si>
    <t>Choloylglycine (Conjugated bile acid) hydrolase</t>
  </si>
  <si>
    <t>Putative glycoside hydrolase (3HBZ)</t>
  </si>
  <si>
    <t>Quinoprotein amine dehydrogenase-like protein</t>
  </si>
  <si>
    <t>Putative quinonprotein alcohol dehydrogenase-like protein</t>
  </si>
  <si>
    <t>Putative OmpW-like protein (reannotated)</t>
  </si>
  <si>
    <t>Putative glycoside hydrolase (4HET)</t>
  </si>
  <si>
    <t>Putative OmpW-like protein</t>
  </si>
  <si>
    <t>DUF4251 protein (8-stranded beta fold)</t>
  </si>
  <si>
    <t>SusE-like protein</t>
  </si>
  <si>
    <t>Endo-beta1,6-glucanase (5NGK/L)</t>
  </si>
  <si>
    <t>Putative CHBP, DUF1735-containing</t>
  </si>
  <si>
    <t>Putative alpha-1,6-mannanase</t>
  </si>
  <si>
    <t>Putative endonuclease/CHBP</t>
  </si>
  <si>
    <t>Putative cell surface CHBP</t>
  </si>
  <si>
    <t>Putative GH92 family protein</t>
  </si>
  <si>
    <t>Putative Glycosidase</t>
  </si>
  <si>
    <t>Putative endonuclease</t>
  </si>
  <si>
    <t>TPR repeats protein</t>
  </si>
  <si>
    <t>Uncharacterized protein, DUF4848-containing</t>
  </si>
  <si>
    <t>Putative glutaminase/asparaginase</t>
  </si>
  <si>
    <t>Uncharacterized protein, DUF4988-containing</t>
  </si>
  <si>
    <t>Putative Xyloglucanase</t>
  </si>
  <si>
    <t>Putative Omp-like protein</t>
  </si>
  <si>
    <t>4-deoxy-L-threo-5-hexosulose-uronate ketol-isomerase 2 (EC 5.3.1.17) (5-keto-4-deoxyuronate isomerase 2) (DKI isomerase 2)</t>
  </si>
  <si>
    <t>30S ribosomal protein S21</t>
  </si>
  <si>
    <t>Putative secreted peptidase (Hydrolase)</t>
  </si>
  <si>
    <t>Endo-beta-N-acetylglucosaminidase F1 (Chitinase)</t>
  </si>
  <si>
    <t>Putative Omp-like protein (C-term)</t>
  </si>
  <si>
    <t>TM</t>
  </si>
  <si>
    <t>Putative FKBP prolyl isomerase</t>
  </si>
  <si>
    <t>Lipoproteins</t>
  </si>
  <si>
    <t>T</t>
  </si>
  <si>
    <t>D</t>
  </si>
  <si>
    <t>N</t>
  </si>
  <si>
    <t>M</t>
  </si>
  <si>
    <t>S</t>
  </si>
  <si>
    <t>G</t>
  </si>
  <si>
    <t>A</t>
  </si>
  <si>
    <t>Y</t>
  </si>
  <si>
    <t>Q</t>
  </si>
  <si>
    <t>L</t>
  </si>
  <si>
    <t>P</t>
  </si>
  <si>
    <t>E</t>
  </si>
  <si>
    <t>K</t>
  </si>
  <si>
    <t>V</t>
  </si>
  <si>
    <t>I</t>
  </si>
  <si>
    <t>R</t>
  </si>
  <si>
    <t>H</t>
  </si>
  <si>
    <t>W</t>
  </si>
  <si>
    <t>F</t>
  </si>
  <si>
    <t>C</t>
  </si>
  <si>
    <t>Position 2</t>
  </si>
  <si>
    <t>Position 3</t>
  </si>
  <si>
    <t>Position 4</t>
  </si>
  <si>
    <t>Position 5</t>
  </si>
  <si>
    <t>Position 6</t>
  </si>
  <si>
    <t>Position 7</t>
  </si>
  <si>
    <t>Position 8</t>
  </si>
  <si>
    <t>Position 9</t>
  </si>
  <si>
    <t>Position 10</t>
  </si>
  <si>
    <t>Total</t>
  </si>
  <si>
    <t>2037-2041</t>
  </si>
  <si>
    <t>Cation efflux system protein</t>
  </si>
  <si>
    <t>BT_2038</t>
  </si>
  <si>
    <t>Q8A648</t>
  </si>
  <si>
    <t>Multidrug efflux pump channel protein</t>
  </si>
  <si>
    <t>BT_1965</t>
  </si>
  <si>
    <t>Q8A6B9</t>
  </si>
  <si>
    <t>Peptidyl-prolyl cis-trans isomerase (PPIase) (EC 5.2.1.8)</t>
  </si>
  <si>
    <t>BT_3802</t>
  </si>
  <si>
    <t>Q8A165</t>
  </si>
  <si>
    <t>Periplasmic linker protein, putative multidrug resistance protein</t>
  </si>
  <si>
    <t>BT_1693</t>
  </si>
  <si>
    <t>Q89ZW0</t>
  </si>
  <si>
    <t>BT_4261</t>
  </si>
  <si>
    <t>Q8A732</t>
  </si>
  <si>
    <t>Thiol:disulfide interchange protein</t>
  </si>
  <si>
    <t>BT_1292</t>
  </si>
  <si>
    <t>Q8A882</t>
  </si>
  <si>
    <t>Outer membrane chaperone Skp (OmpH)</t>
  </si>
  <si>
    <t>BT_1613</t>
  </si>
  <si>
    <t>Q8A7B2</t>
  </si>
  <si>
    <t>BT_3566</t>
  </si>
  <si>
    <t>Q8A1U2</t>
  </si>
  <si>
    <t>BT_4693</t>
  </si>
  <si>
    <t>Q89YN8</t>
  </si>
  <si>
    <t>BT_1144</t>
  </si>
  <si>
    <t>Q8A8M3</t>
  </si>
  <si>
    <t>1949-57</t>
  </si>
  <si>
    <t>Fe3+ ABC transporter, periplasmic iron-binding protein</t>
  </si>
  <si>
    <t>BT_1952</t>
  </si>
  <si>
    <t>Q8A6D2</t>
  </si>
  <si>
    <t>Putative short-chain dehydrogenase</t>
  </si>
  <si>
    <t>BT_0409</t>
  </si>
  <si>
    <t>Q8AAQ5</t>
  </si>
  <si>
    <t>Sodium pump decarboxylase, gamma subunit</t>
  </si>
  <si>
    <t>BT_1687</t>
  </si>
  <si>
    <t>Q8A738</t>
  </si>
  <si>
    <t>BT_4327</t>
  </si>
  <si>
    <t>Q89ZP9</t>
  </si>
  <si>
    <t>AcrA/AcrE family multidrug resistance protein</t>
  </si>
  <si>
    <t>BT_3339</t>
  </si>
  <si>
    <t>Q8A2G6</t>
  </si>
  <si>
    <t>BT_2977</t>
  </si>
  <si>
    <t>Q8A3H7</t>
  </si>
  <si>
    <t>BT_2687</t>
  </si>
  <si>
    <t>Q8A4B6</t>
  </si>
  <si>
    <t>Putative outer membrane protein</t>
  </si>
  <si>
    <t>BT_3807</t>
  </si>
  <si>
    <t>Q8A160</t>
  </si>
  <si>
    <t>Sporulation related</t>
  </si>
  <si>
    <t>BT_0410</t>
  </si>
  <si>
    <t>Q8AAQ4</t>
  </si>
  <si>
    <t>Dipeptidyl-peptidase IV</t>
  </si>
  <si>
    <t>BT_0587</t>
  </si>
  <si>
    <t>Q8AA78</t>
  </si>
  <si>
    <t>Outer membrane protein oprM</t>
  </si>
  <si>
    <t>BT_0306</t>
  </si>
  <si>
    <t>Q8AB06</t>
  </si>
  <si>
    <t>Outer membrane protein oprM, multidrug resistance protein</t>
  </si>
  <si>
    <t>BT_3337</t>
  </si>
  <si>
    <t>Q8A2G8</t>
  </si>
  <si>
    <t>BT_2272</t>
  </si>
  <si>
    <t>Q8A5G7</t>
  </si>
  <si>
    <t>TPR domain protein</t>
  </si>
  <si>
    <t>BT_2844</t>
  </si>
  <si>
    <t>Q8A3W0</t>
  </si>
  <si>
    <t>Operon</t>
  </si>
  <si>
    <t>Majority protein IDs</t>
  </si>
  <si>
    <t>Gene name</t>
  </si>
  <si>
    <t>BT_3987</t>
  </si>
  <si>
    <t>BT_2658</t>
  </si>
  <si>
    <t>BT_2949</t>
  </si>
  <si>
    <t>BT_3949</t>
  </si>
  <si>
    <t>BT_4677</t>
  </si>
  <si>
    <t>BT_1036</t>
  </si>
  <si>
    <t>BT_2624</t>
  </si>
  <si>
    <t>BT_2064</t>
  </si>
  <si>
    <t>BT_1955</t>
  </si>
  <si>
    <t>BT_p548222</t>
  </si>
  <si>
    <t>BT_3329</t>
  </si>
  <si>
    <t>BT_1043</t>
  </si>
  <si>
    <t>BT_0727</t>
  </si>
  <si>
    <t>BT_3700</t>
  </si>
  <si>
    <t>BT_2200</t>
  </si>
  <si>
    <t>BT_3715</t>
  </si>
  <si>
    <t>BT_3558</t>
  </si>
  <si>
    <t>BT_0294</t>
  </si>
  <si>
    <t>BT_3381</t>
  </si>
  <si>
    <t>BT_3577</t>
  </si>
  <si>
    <t>BT_3701</t>
  </si>
  <si>
    <t>BT_3745</t>
  </si>
  <si>
    <t>BT_2081</t>
  </si>
  <si>
    <t>BT_0166</t>
  </si>
  <si>
    <t>BT_1507</t>
  </si>
  <si>
    <t>BT_1512</t>
  </si>
  <si>
    <t>BT_2239</t>
  </si>
  <si>
    <t>BT_1826</t>
  </si>
  <si>
    <t>BT_1792</t>
  </si>
  <si>
    <t>BT_2486</t>
  </si>
  <si>
    <t>BT_2041</t>
  </si>
  <si>
    <t>BT_4480</t>
  </si>
  <si>
    <t>BT_3727</t>
  </si>
  <si>
    <t>BT_0177</t>
  </si>
  <si>
    <t>BT_0065</t>
  </si>
  <si>
    <t>BT_3382</t>
  </si>
  <si>
    <t>BT_1487</t>
  </si>
  <si>
    <t>BT_3313</t>
  </si>
  <si>
    <t>BT_4606</t>
  </si>
  <si>
    <t>BT_2625</t>
  </si>
  <si>
    <t>BT_1956</t>
  </si>
  <si>
    <t>BT_1488</t>
  </si>
  <si>
    <t>BT_3148</t>
  </si>
  <si>
    <t>BT_2450</t>
  </si>
  <si>
    <t>BT_1045</t>
  </si>
  <si>
    <t>BT_3630</t>
  </si>
  <si>
    <t>BT_4038</t>
  </si>
  <si>
    <t>BT_2479</t>
  </si>
  <si>
    <t>BT_3520</t>
  </si>
  <si>
    <t>BT_1044</t>
  </si>
  <si>
    <t>BT_1038</t>
  </si>
  <si>
    <t>BT_3855</t>
  </si>
  <si>
    <t>BT_2201</t>
  </si>
  <si>
    <t>BT_3742</t>
  </si>
  <si>
    <t>BT_3743</t>
  </si>
  <si>
    <t>BT_3272</t>
  </si>
  <si>
    <t>BT_0153</t>
  </si>
  <si>
    <t>BT_4661</t>
  </si>
  <si>
    <t>BT_3120</t>
  </si>
  <si>
    <t>BT_1491</t>
  </si>
  <si>
    <t>BT_3861</t>
  </si>
  <si>
    <t>BT_p548229</t>
  </si>
  <si>
    <t>BT_3273</t>
  </si>
  <si>
    <t>BT_2989</t>
  </si>
  <si>
    <t>BT_3067</t>
  </si>
  <si>
    <t>BT_3859</t>
  </si>
  <si>
    <t>BT_3612</t>
  </si>
  <si>
    <t>BT_3741</t>
  </si>
  <si>
    <t>BT_2627</t>
  </si>
  <si>
    <t>BT_1486</t>
  </si>
  <si>
    <t>BT_3563</t>
  </si>
  <si>
    <t>BT_4659</t>
  </si>
  <si>
    <t>BT_1063</t>
  </si>
  <si>
    <t>BT_3740</t>
  </si>
  <si>
    <t>BT_2317</t>
  </si>
  <si>
    <t>BT_3312</t>
  </si>
  <si>
    <t>BT_3383</t>
  </si>
  <si>
    <t>BT_3147</t>
  </si>
  <si>
    <t>BT_4056</t>
  </si>
  <si>
    <t>BT_3960</t>
  </si>
  <si>
    <t>BT_2083</t>
  </si>
  <si>
    <t>BT_1287</t>
  </si>
  <si>
    <t>BT_1896</t>
  </si>
  <si>
    <t>BT_0064</t>
  </si>
  <si>
    <t>BT_1039</t>
  </si>
  <si>
    <t>BT_3522</t>
  </si>
  <si>
    <t>BT_3066</t>
  </si>
  <si>
    <t>BT_1549</t>
  </si>
  <si>
    <t>BT_3437</t>
  </si>
  <si>
    <t>BT_3222</t>
  </si>
  <si>
    <t>BT_3274</t>
  </si>
  <si>
    <t>Position-specific frequencies for each aminoacid in OM-enriched proteins (n = 24)</t>
  </si>
  <si>
    <t>Position-specific frequencies for each aminoacid in OMV-enriched proteins (n = 91)</t>
  </si>
  <si>
    <t>BT_2742a</t>
  </si>
  <si>
    <t>BT_3649</t>
  </si>
  <si>
    <t>BT_4106</t>
  </si>
  <si>
    <t>BT_0217</t>
  </si>
  <si>
    <t>BT_0225</t>
  </si>
  <si>
    <t>BT_0323</t>
  </si>
  <si>
    <t>BT_0576</t>
  </si>
  <si>
    <t>BT_0703</t>
  </si>
  <si>
    <t>BT_0739</t>
  </si>
  <si>
    <t>BT_0766</t>
  </si>
  <si>
    <t>BT_1040</t>
  </si>
  <si>
    <t>BT_1042</t>
  </si>
  <si>
    <t>BT_1072</t>
  </si>
  <si>
    <t>BT_1538</t>
  </si>
  <si>
    <t>BT_2082</t>
  </si>
  <si>
    <t>BT_2086</t>
  </si>
  <si>
    <t>BT_2753</t>
  </si>
  <si>
    <t>BT_2757</t>
  </si>
  <si>
    <t>BT_3223</t>
  </si>
  <si>
    <t>BT_3332</t>
  </si>
  <si>
    <t>BT_3413</t>
  </si>
  <si>
    <t>BT_3434</t>
  </si>
  <si>
    <t>BT_3578</t>
  </si>
  <si>
    <t>BT_3744</t>
  </si>
  <si>
    <t>BT_3784</t>
  </si>
  <si>
    <t>BT_3854</t>
  </si>
  <si>
    <t>BT_3889</t>
  </si>
  <si>
    <t>SuBT_ilisin-like serine protease</t>
  </si>
  <si>
    <t>BT_4562</t>
  </si>
  <si>
    <t>BT_4563</t>
  </si>
  <si>
    <t>BT_p548219</t>
  </si>
  <si>
    <t>BT_15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1"/>
      <color theme="1"/>
      <name val="Arial"/>
      <family val="2"/>
    </font>
    <font>
      <sz val="12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/>
      <right style="thin">
        <color theme="4"/>
      </right>
      <top/>
      <bottom/>
      <diagonal/>
    </border>
    <border>
      <left/>
      <right/>
      <top/>
      <bottom style="thick">
        <color theme="4" tint="0.499984740745262"/>
      </bottom>
      <diagonal/>
    </border>
    <border>
      <left style="thin">
        <color theme="4"/>
      </left>
      <right/>
      <top/>
      <bottom/>
      <diagonal/>
    </border>
  </borders>
  <cellStyleXfs count="2">
    <xf numFmtId="0" fontId="0" fillId="0" borderId="0"/>
    <xf numFmtId="0" fontId="1" fillId="0" borderId="2" applyNumberFormat="0" applyFill="0" applyAlignment="0" applyProtection="0"/>
  </cellStyleXfs>
  <cellXfs count="25">
    <xf numFmtId="0" fontId="0" fillId="0" borderId="0" xfId="0"/>
    <xf numFmtId="0" fontId="0" fillId="0" borderId="0" xfId="0" applyAlignment="1">
      <alignment horizontal="center" vertical="center" wrapText="1"/>
    </xf>
    <xf numFmtId="164" fontId="0" fillId="0" borderId="0" xfId="0" applyNumberForma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2" xfId="1" applyFont="1"/>
    <xf numFmtId="0" fontId="3" fillId="0" borderId="2" xfId="1" applyFont="1" applyAlignment="1">
      <alignment horizontal="center" vertical="center"/>
    </xf>
    <xf numFmtId="164" fontId="3" fillId="0" borderId="2" xfId="1" applyNumberFormat="1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/>
    <xf numFmtId="0" fontId="0" fillId="0" borderId="0" xfId="0" applyBorder="1" applyAlignment="1">
      <alignment horizontal="left"/>
    </xf>
    <xf numFmtId="0" fontId="0" fillId="0" borderId="0" xfId="0" applyFont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Alignment="1">
      <alignment wrapText="1"/>
    </xf>
    <xf numFmtId="49" fontId="0" fillId="0" borderId="0" xfId="0" applyNumberFormat="1" applyAlignment="1">
      <alignment wrapText="1"/>
    </xf>
    <xf numFmtId="164" fontId="3" fillId="0" borderId="0" xfId="1" applyNumberFormat="1" applyFont="1" applyFill="1" applyBorder="1"/>
    <xf numFmtId="0" fontId="5" fillId="2" borderId="0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0" fillId="3" borderId="0" xfId="0" applyFill="1"/>
    <xf numFmtId="0" fontId="5" fillId="2" borderId="3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</cellXfs>
  <cellStyles count="2">
    <cellStyle name="Heading 2" xfId="1" builtinId="17"/>
    <cellStyle name="Normal" xfId="0" builtinId="0"/>
  </cellStyles>
  <dxfs count="3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rial"/>
        <family val="2"/>
        <scheme val="none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border outline="0">
        <top style="thin">
          <color theme="4"/>
        </top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OMV-P vs OM enriched protei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F9D3-4FBE-9C80-0CF61DC7A59E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F9D3-4FBE-9C80-0CF61DC7A59E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F9D3-4FBE-9C80-0CF61DC7A59E}"/>
              </c:ext>
            </c:extLst>
          </c:dPt>
          <c:dPt>
            <c:idx val="3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F9D3-4FBE-9C80-0CF61DC7A59E}"/>
              </c:ext>
            </c:extLst>
          </c:dPt>
          <c:dLbls>
            <c:dLbl>
              <c:idx val="0"/>
              <c:layout>
                <c:manualLayout>
                  <c:x val="1.1111111111111112E-2"/>
                  <c:y val="9.2592592592592587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spc="0" baseline="0">
                      <a:solidFill>
                        <a:schemeClr val="accent2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9D3-4FBE-9C80-0CF61DC7A59E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spc="0" baseline="0">
                      <a:solidFill>
                        <a:schemeClr val="accent4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3-F9D3-4FBE-9C80-0CF61DC7A59E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spc="0" baseline="0">
                      <a:solidFill>
                        <a:schemeClr val="accent6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4-F9D3-4FBE-9C80-0CF61DC7A59E}"/>
                </c:ext>
              </c:extLst>
            </c:dLbl>
            <c:dLbl>
              <c:idx val="3"/>
              <c:layout>
                <c:manualLayout>
                  <c:x val="-3.3333333333333437E-2"/>
                  <c:y val="1.8518518518518517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spc="0" baseline="0">
                      <a:solidFill>
                        <a:schemeClr val="accent2">
                          <a:lumMod val="60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9D3-4FBE-9C80-0CF61DC7A59E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OMVp-enriched proteins'!$B$125:$B$128</c:f>
              <c:strCache>
                <c:ptCount val="4"/>
                <c:pt idx="0">
                  <c:v>Cytosol</c:v>
                </c:pt>
                <c:pt idx="1">
                  <c:v>SPI</c:v>
                </c:pt>
                <c:pt idx="2">
                  <c:v>Lipoproteins</c:v>
                </c:pt>
                <c:pt idx="3">
                  <c:v>TM</c:v>
                </c:pt>
              </c:strCache>
            </c:strRef>
          </c:cat>
          <c:val>
            <c:numRef>
              <c:f>'OMVp-enriched proteins'!$C$125:$C$128</c:f>
              <c:numCache>
                <c:formatCode>0.0</c:formatCode>
                <c:ptCount val="4"/>
                <c:pt idx="0">
                  <c:v>2.459016393442623</c:v>
                </c:pt>
                <c:pt idx="1">
                  <c:v>22.131147540983605</c:v>
                </c:pt>
                <c:pt idx="2">
                  <c:v>74.590163934426229</c:v>
                </c:pt>
                <c:pt idx="3">
                  <c:v>0.81967213114754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D3-4FBE-9C80-0CF61DC7A59E}"/>
            </c:ext>
          </c:extLst>
        </c:ser>
        <c:dLbls>
          <c:dLblPos val="out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28625</xdr:colOff>
      <xdr:row>124</xdr:row>
      <xdr:rowOff>123825</xdr:rowOff>
    </xdr:from>
    <xdr:to>
      <xdr:col>11</xdr:col>
      <xdr:colOff>123825</xdr:colOff>
      <xdr:row>139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0105676-FAFB-4CC4-9029-49248CACB6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2" name="Table2" displayName="Table2" ref="C2:L93" totalsRowShown="0" headerRowDxfId="10" dataDxfId="9">
  <autoFilter ref="C2:L93"/>
  <sortState ref="C3:L93">
    <sortCondition ref="D2:D93"/>
  </sortState>
  <tableColumns count="10">
    <tableColumn id="1" name="Gene name" dataDxfId="7"/>
    <tableColumn id="2" name="Position 2" dataDxfId="8"/>
    <tableColumn id="3" name="Position 3" dataDxfId="18"/>
    <tableColumn id="4" name="Position 4" dataDxfId="17"/>
    <tableColumn id="5" name="Position 5" dataDxfId="16"/>
    <tableColumn id="6" name="Position 6" dataDxfId="15"/>
    <tableColumn id="7" name="Position 7" dataDxfId="14"/>
    <tableColumn id="8" name="Position 8" dataDxfId="13"/>
    <tableColumn id="9" name="Position 9" dataDxfId="12"/>
    <tableColumn id="10" name="Position 10" dataDxfId="11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id="3" name="Table3" displayName="Table3" ref="B2:K26" totalsRowShown="0" headerRowDxfId="22" dataDxfId="21" tableBorderDxfId="31">
  <autoFilter ref="B2:K26"/>
  <tableColumns count="10">
    <tableColumn id="1" name="Gene name" dataDxfId="19"/>
    <tableColumn id="2" name="Position 2" dataDxfId="20"/>
    <tableColumn id="3" name="Position 3" dataDxfId="30"/>
    <tableColumn id="4" name="Position 4" dataDxfId="29"/>
    <tableColumn id="5" name="Position 5" dataDxfId="28"/>
    <tableColumn id="6" name="Position 6" dataDxfId="27"/>
    <tableColumn id="7" name="Position 7" dataDxfId="26"/>
    <tableColumn id="8" name="Position 8" dataDxfId="25"/>
    <tableColumn id="9" name="Position 9" dataDxfId="24"/>
    <tableColumn id="10" name="Position 10" dataDxfId="23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8"/>
  <sheetViews>
    <sheetView workbookViewId="0">
      <selection activeCell="H7" sqref="H7"/>
    </sheetView>
  </sheetViews>
  <sheetFormatPr defaultRowHeight="15" x14ac:dyDescent="0.25"/>
  <cols>
    <col min="1" max="1" width="17" style="12" customWidth="1"/>
    <col min="2" max="2" width="50.42578125" customWidth="1"/>
    <col min="3" max="3" width="13.85546875" customWidth="1"/>
    <col min="9" max="10" width="13.28515625" bestFit="1" customWidth="1"/>
    <col min="11" max="12" width="13.7109375" bestFit="1" customWidth="1"/>
  </cols>
  <sheetData>
    <row r="1" spans="1:16" ht="90" x14ac:dyDescent="0.25">
      <c r="A1" s="1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 s="12" t="s">
        <v>238</v>
      </c>
      <c r="B2" t="s">
        <v>16</v>
      </c>
      <c r="C2" t="s">
        <v>17</v>
      </c>
      <c r="D2">
        <v>11.6951468315795</v>
      </c>
      <c r="E2">
        <v>0.52582499999999999</v>
      </c>
      <c r="F2">
        <v>13.1692</v>
      </c>
      <c r="G2">
        <v>13.695</v>
      </c>
      <c r="H2">
        <v>1.4739199999999999</v>
      </c>
      <c r="I2">
        <v>6.9632100000000001</v>
      </c>
      <c r="J2">
        <v>6.5195100000000004</v>
      </c>
      <c r="K2">
        <v>10.642099999999999</v>
      </c>
      <c r="L2">
        <v>10.4838</v>
      </c>
      <c r="M2">
        <v>0.25</v>
      </c>
      <c r="N2">
        <v>0.25</v>
      </c>
      <c r="O2">
        <v>32.5</v>
      </c>
      <c r="P2">
        <v>47</v>
      </c>
    </row>
    <row r="3" spans="1:16" x14ac:dyDescent="0.25">
      <c r="A3" s="12" t="s">
        <v>244</v>
      </c>
      <c r="B3" t="s">
        <v>18</v>
      </c>
      <c r="C3" t="s">
        <v>17</v>
      </c>
      <c r="D3">
        <v>12.475932811001826</v>
      </c>
      <c r="E3">
        <v>-0.54972100000000002</v>
      </c>
      <c r="F3">
        <v>11.9124</v>
      </c>
      <c r="G3">
        <v>11.3627</v>
      </c>
      <c r="H3">
        <v>-0.56342000000000003</v>
      </c>
      <c r="I3">
        <v>7.2913699999999997</v>
      </c>
      <c r="J3">
        <v>7.4609699999999997</v>
      </c>
      <c r="K3">
        <v>10.881500000000001</v>
      </c>
      <c r="L3">
        <v>11.047000000000001</v>
      </c>
      <c r="M3">
        <v>0</v>
      </c>
      <c r="N3">
        <v>0.5</v>
      </c>
      <c r="O3">
        <v>45.75</v>
      </c>
      <c r="P3">
        <v>82.75</v>
      </c>
    </row>
    <row r="4" spans="1:16" x14ac:dyDescent="0.25">
      <c r="A4" s="12" t="s">
        <v>282</v>
      </c>
      <c r="B4" t="s">
        <v>19</v>
      </c>
      <c r="C4" t="s">
        <v>17</v>
      </c>
      <c r="D4">
        <v>11.084443570615408</v>
      </c>
      <c r="E4">
        <v>0.88033399999999995</v>
      </c>
      <c r="F4">
        <v>10.1912</v>
      </c>
      <c r="G4">
        <v>11.0715</v>
      </c>
      <c r="H4">
        <v>-0.89318699999999995</v>
      </c>
      <c r="I4">
        <v>6.9394499999999999</v>
      </c>
      <c r="J4">
        <v>7.2083300000000001</v>
      </c>
      <c r="K4">
        <v>10.5412</v>
      </c>
      <c r="L4">
        <v>10.276199999999999</v>
      </c>
      <c r="M4">
        <v>0.5</v>
      </c>
      <c r="N4">
        <v>0.75</v>
      </c>
      <c r="O4">
        <v>32</v>
      </c>
      <c r="P4">
        <v>34</v>
      </c>
    </row>
    <row r="5" spans="1:16" x14ac:dyDescent="0.25">
      <c r="A5" s="12" t="s">
        <v>221</v>
      </c>
      <c r="B5" t="s">
        <v>16</v>
      </c>
      <c r="C5" t="s">
        <v>17</v>
      </c>
      <c r="D5">
        <v>9.9498722490875711</v>
      </c>
      <c r="E5">
        <v>-0.155136</v>
      </c>
      <c r="F5">
        <v>10.637</v>
      </c>
      <c r="G5">
        <v>10.4818</v>
      </c>
      <c r="H5">
        <v>0.68704600000000005</v>
      </c>
      <c r="I5">
        <v>7.0895900000000003</v>
      </c>
      <c r="J5">
        <v>6.8827699999999998</v>
      </c>
      <c r="K5">
        <v>10.0381</v>
      </c>
      <c r="L5">
        <v>10.0848</v>
      </c>
      <c r="M5">
        <v>0.75</v>
      </c>
      <c r="N5">
        <v>0.75</v>
      </c>
      <c r="O5">
        <v>23.25</v>
      </c>
      <c r="P5">
        <v>29.25</v>
      </c>
    </row>
    <row r="6" spans="1:16" x14ac:dyDescent="0.25">
      <c r="A6" s="12" t="s">
        <v>279</v>
      </c>
      <c r="B6" t="s">
        <v>20</v>
      </c>
      <c r="C6" t="s">
        <v>17</v>
      </c>
      <c r="D6">
        <v>11.096302853914153</v>
      </c>
      <c r="E6">
        <v>0.32977400000000001</v>
      </c>
      <c r="F6">
        <v>9.9591899999999995</v>
      </c>
      <c r="G6">
        <v>10.289</v>
      </c>
      <c r="H6">
        <v>-1.13724</v>
      </c>
      <c r="I6">
        <v>6.69658</v>
      </c>
      <c r="J6">
        <v>7.0389200000000001</v>
      </c>
      <c r="K6">
        <v>10.136200000000001</v>
      </c>
      <c r="L6">
        <v>10.036899999999999</v>
      </c>
      <c r="M6">
        <v>0</v>
      </c>
      <c r="N6">
        <v>0.75</v>
      </c>
      <c r="O6">
        <v>12.5</v>
      </c>
      <c r="P6">
        <v>15.75</v>
      </c>
    </row>
    <row r="7" spans="1:16" x14ac:dyDescent="0.25">
      <c r="A7" s="12" t="s">
        <v>245</v>
      </c>
      <c r="B7" t="s">
        <v>21</v>
      </c>
      <c r="C7" t="s">
        <v>17</v>
      </c>
      <c r="D7">
        <v>10.137096116515428</v>
      </c>
      <c r="E7">
        <v>-1.5609900000000001</v>
      </c>
      <c r="F7">
        <v>11.6808</v>
      </c>
      <c r="G7">
        <v>10.1198</v>
      </c>
      <c r="H7">
        <v>1.5438000000000001</v>
      </c>
      <c r="I7">
        <v>7.5828300000000004</v>
      </c>
      <c r="J7">
        <v>7.1181000000000001</v>
      </c>
      <c r="K7">
        <v>10.1645</v>
      </c>
      <c r="L7">
        <v>10.634399999999999</v>
      </c>
      <c r="M7">
        <v>1.75</v>
      </c>
      <c r="N7">
        <v>0.75</v>
      </c>
      <c r="O7">
        <v>21.5</v>
      </c>
      <c r="P7">
        <v>39.5</v>
      </c>
    </row>
    <row r="8" spans="1:16" x14ac:dyDescent="0.25">
      <c r="A8" s="12" t="s">
        <v>277</v>
      </c>
      <c r="B8" t="s">
        <v>22</v>
      </c>
      <c r="C8" t="s">
        <v>17</v>
      </c>
      <c r="D8">
        <v>7.0458094892560936</v>
      </c>
      <c r="E8">
        <v>1.63706</v>
      </c>
      <c r="F8">
        <v>7.9752599999999996</v>
      </c>
      <c r="G8">
        <v>9.6123200000000004</v>
      </c>
      <c r="H8">
        <v>0.92945299999999997</v>
      </c>
      <c r="I8">
        <v>7.3031499999999996</v>
      </c>
      <c r="J8">
        <v>7.0233600000000003</v>
      </c>
      <c r="K8">
        <v>9.9169599999999996</v>
      </c>
      <c r="L8">
        <v>9.4241499999999991</v>
      </c>
      <c r="M8">
        <v>0</v>
      </c>
      <c r="N8">
        <v>0</v>
      </c>
      <c r="O8">
        <v>15.25</v>
      </c>
      <c r="P8">
        <v>13.5</v>
      </c>
    </row>
    <row r="9" spans="1:16" x14ac:dyDescent="0.25">
      <c r="A9" s="12" t="s">
        <v>264</v>
      </c>
      <c r="B9" t="s">
        <v>22</v>
      </c>
      <c r="C9" t="s">
        <v>17</v>
      </c>
      <c r="D9">
        <v>3.0462412822926588</v>
      </c>
      <c r="E9">
        <v>2.4362699999999999</v>
      </c>
      <c r="F9">
        <v>6.7742500000000003</v>
      </c>
      <c r="G9">
        <v>9.2105099999999993</v>
      </c>
      <c r="H9">
        <v>3.7280000000000002</v>
      </c>
      <c r="I9">
        <v>8.5448000000000004</v>
      </c>
      <c r="J9">
        <v>7.4225599999999998</v>
      </c>
      <c r="K9">
        <v>10.1952</v>
      </c>
      <c r="L9">
        <v>9.4618099999999998</v>
      </c>
      <c r="M9">
        <v>3</v>
      </c>
      <c r="N9">
        <v>0.5</v>
      </c>
      <c r="O9">
        <v>19.75</v>
      </c>
      <c r="P9">
        <v>15.5</v>
      </c>
    </row>
    <row r="10" spans="1:16" x14ac:dyDescent="0.25">
      <c r="A10" s="12" t="s">
        <v>280</v>
      </c>
      <c r="B10" t="s">
        <v>21</v>
      </c>
      <c r="C10" t="s">
        <v>17</v>
      </c>
      <c r="D10">
        <v>3.1085938726337017</v>
      </c>
      <c r="E10">
        <v>5.3905099999999999</v>
      </c>
      <c r="F10">
        <v>3.7890899999999998</v>
      </c>
      <c r="G10">
        <v>9.1796000000000006</v>
      </c>
      <c r="H10">
        <v>0.68058300000000005</v>
      </c>
      <c r="I10">
        <v>9.3499199999999991</v>
      </c>
      <c r="J10">
        <v>9.1450399999999998</v>
      </c>
      <c r="K10">
        <v>11.9084</v>
      </c>
      <c r="L10">
        <v>10.2857</v>
      </c>
      <c r="M10">
        <v>10.5</v>
      </c>
      <c r="N10">
        <v>5.5</v>
      </c>
      <c r="O10">
        <v>210.5</v>
      </c>
      <c r="P10">
        <v>34</v>
      </c>
    </row>
    <row r="11" spans="1:16" x14ac:dyDescent="0.25">
      <c r="A11" s="12" t="s">
        <v>231</v>
      </c>
      <c r="B11" t="s">
        <v>23</v>
      </c>
      <c r="C11" t="s">
        <v>17</v>
      </c>
      <c r="D11">
        <v>6.7282996019467625</v>
      </c>
      <c r="E11">
        <v>3.0051299999999999</v>
      </c>
      <c r="F11">
        <v>6.0472700000000001</v>
      </c>
      <c r="G11">
        <v>9.0524000000000004</v>
      </c>
      <c r="H11">
        <v>-0.68104299999999995</v>
      </c>
      <c r="I11">
        <v>7.5322300000000002</v>
      </c>
      <c r="J11">
        <v>7.7372399999999999</v>
      </c>
      <c r="K11">
        <v>10.462300000000001</v>
      </c>
      <c r="L11">
        <v>9.5576500000000006</v>
      </c>
      <c r="M11">
        <v>0.75</v>
      </c>
      <c r="N11">
        <v>0.5</v>
      </c>
      <c r="O11">
        <v>61.75</v>
      </c>
      <c r="P11">
        <v>23.25</v>
      </c>
    </row>
    <row r="12" spans="1:16" x14ac:dyDescent="0.25">
      <c r="A12" s="12" t="s">
        <v>276</v>
      </c>
      <c r="B12" t="s">
        <v>24</v>
      </c>
      <c r="C12" t="s">
        <v>17</v>
      </c>
      <c r="D12">
        <v>12.004484775775412</v>
      </c>
      <c r="E12">
        <v>-2.6703199999999998</v>
      </c>
      <c r="F12">
        <v>11.6892</v>
      </c>
      <c r="G12">
        <v>9.01891</v>
      </c>
      <c r="H12">
        <v>-0.315137</v>
      </c>
      <c r="I12">
        <v>6.8662900000000002</v>
      </c>
      <c r="J12">
        <v>6.9611599999999996</v>
      </c>
      <c r="K12">
        <v>9.6761199999999992</v>
      </c>
      <c r="L12">
        <v>10.48</v>
      </c>
      <c r="M12">
        <v>1</v>
      </c>
      <c r="N12">
        <v>0</v>
      </c>
      <c r="O12">
        <v>19</v>
      </c>
      <c r="P12">
        <v>45</v>
      </c>
    </row>
    <row r="13" spans="1:16" x14ac:dyDescent="0.25">
      <c r="A13" s="12" t="s">
        <v>248</v>
      </c>
      <c r="B13" t="s">
        <v>22</v>
      </c>
      <c r="C13" t="s">
        <v>17</v>
      </c>
      <c r="D13">
        <v>4.212603455688563</v>
      </c>
      <c r="E13">
        <v>5.1778599999999999</v>
      </c>
      <c r="F13">
        <v>3.60033</v>
      </c>
      <c r="G13">
        <v>8.7781900000000004</v>
      </c>
      <c r="H13">
        <v>-0.61228700000000003</v>
      </c>
      <c r="I13">
        <v>7.1289300000000004</v>
      </c>
      <c r="J13">
        <v>7.31325</v>
      </c>
      <c r="K13">
        <v>9.9557400000000005</v>
      </c>
      <c r="L13">
        <v>8.3970500000000001</v>
      </c>
      <c r="M13">
        <v>0</v>
      </c>
      <c r="N13">
        <v>0</v>
      </c>
      <c r="O13">
        <v>20.5</v>
      </c>
      <c r="P13">
        <v>1.25</v>
      </c>
    </row>
    <row r="14" spans="1:16" x14ac:dyDescent="0.25">
      <c r="A14" s="12" t="s">
        <v>250</v>
      </c>
      <c r="B14" t="s">
        <v>25</v>
      </c>
      <c r="C14" t="s">
        <v>17</v>
      </c>
      <c r="D14">
        <v>8.2999370029189201</v>
      </c>
      <c r="E14">
        <v>-3.4600399999999998</v>
      </c>
      <c r="F14">
        <v>11.8247</v>
      </c>
      <c r="G14">
        <v>8.3647100000000005</v>
      </c>
      <c r="H14">
        <v>3.52481</v>
      </c>
      <c r="I14">
        <v>8.2441700000000004</v>
      </c>
      <c r="J14">
        <v>7.1830999999999996</v>
      </c>
      <c r="K14">
        <v>9.7011299999999991</v>
      </c>
      <c r="L14">
        <v>10.742699999999999</v>
      </c>
      <c r="M14">
        <v>1.25</v>
      </c>
      <c r="N14">
        <v>0</v>
      </c>
      <c r="O14">
        <v>14</v>
      </c>
      <c r="P14">
        <v>45.75</v>
      </c>
    </row>
    <row r="15" spans="1:16" x14ac:dyDescent="0.25">
      <c r="A15" s="12" t="s">
        <v>230</v>
      </c>
      <c r="B15" t="s">
        <v>26</v>
      </c>
      <c r="C15" t="s">
        <v>17</v>
      </c>
      <c r="D15">
        <v>4.9764143825460154</v>
      </c>
      <c r="E15">
        <v>3.53362</v>
      </c>
      <c r="F15">
        <v>4.7572900000000002</v>
      </c>
      <c r="G15">
        <v>8.2909000000000006</v>
      </c>
      <c r="H15">
        <v>-0.21909799999999999</v>
      </c>
      <c r="I15">
        <v>7.1740199999999996</v>
      </c>
      <c r="J15">
        <v>7.2399800000000001</v>
      </c>
      <c r="K15">
        <v>9.7357899999999997</v>
      </c>
      <c r="L15">
        <v>8.6720699999999997</v>
      </c>
      <c r="M15">
        <v>0</v>
      </c>
      <c r="N15">
        <v>0.25</v>
      </c>
      <c r="O15">
        <v>25.75</v>
      </c>
      <c r="P15">
        <v>14</v>
      </c>
    </row>
    <row r="16" spans="1:16" x14ac:dyDescent="0.25">
      <c r="A16" s="12" t="s">
        <v>267</v>
      </c>
      <c r="B16" t="s">
        <v>27</v>
      </c>
      <c r="C16" t="s">
        <v>17</v>
      </c>
      <c r="D16">
        <v>9.734744185662672</v>
      </c>
      <c r="E16">
        <v>-0.95286300000000002</v>
      </c>
      <c r="F16">
        <v>9.0450900000000001</v>
      </c>
      <c r="G16">
        <v>8.0922300000000007</v>
      </c>
      <c r="H16">
        <v>-0.68979599999999996</v>
      </c>
      <c r="I16">
        <v>7.2379499999999997</v>
      </c>
      <c r="J16">
        <v>7.4455999999999998</v>
      </c>
      <c r="K16">
        <v>9.8816100000000002</v>
      </c>
      <c r="L16">
        <v>10.1684</v>
      </c>
      <c r="M16">
        <v>0</v>
      </c>
      <c r="N16">
        <v>0</v>
      </c>
      <c r="O16">
        <v>17.25</v>
      </c>
      <c r="P16">
        <v>27.5</v>
      </c>
    </row>
    <row r="17" spans="1:16" x14ac:dyDescent="0.25">
      <c r="A17" s="12" t="s">
        <v>289</v>
      </c>
      <c r="B17" t="s">
        <v>27</v>
      </c>
      <c r="C17" t="s">
        <v>17</v>
      </c>
      <c r="D17">
        <v>7.9825932120143275</v>
      </c>
      <c r="E17">
        <v>-2.6381399999999999</v>
      </c>
      <c r="F17">
        <v>10.480700000000001</v>
      </c>
      <c r="G17">
        <v>7.8425599999999998</v>
      </c>
      <c r="H17">
        <v>2.49803</v>
      </c>
      <c r="I17">
        <v>8.0478000000000005</v>
      </c>
      <c r="J17">
        <v>7.29582</v>
      </c>
      <c r="K17">
        <v>9.6566700000000001</v>
      </c>
      <c r="L17">
        <v>10.450799999999999</v>
      </c>
      <c r="M17">
        <v>3.75</v>
      </c>
      <c r="N17">
        <v>0.25</v>
      </c>
      <c r="O17">
        <v>17</v>
      </c>
      <c r="P17">
        <v>55</v>
      </c>
    </row>
    <row r="18" spans="1:16" x14ac:dyDescent="0.25">
      <c r="A18" s="12" t="s">
        <v>241</v>
      </c>
      <c r="B18" t="s">
        <v>27</v>
      </c>
      <c r="C18" t="s">
        <v>17</v>
      </c>
      <c r="D18">
        <v>4.1463642094765065</v>
      </c>
      <c r="E18">
        <v>4.6787099999999997</v>
      </c>
      <c r="F18">
        <v>3.1559699999999999</v>
      </c>
      <c r="G18">
        <v>7.8346799999999996</v>
      </c>
      <c r="H18">
        <v>-0.99038599999999999</v>
      </c>
      <c r="I18">
        <v>7.2029800000000002</v>
      </c>
      <c r="J18">
        <v>7.5011200000000002</v>
      </c>
      <c r="K18">
        <v>9.8595900000000007</v>
      </c>
      <c r="L18">
        <v>8.4511599999999998</v>
      </c>
      <c r="M18">
        <v>0</v>
      </c>
      <c r="N18">
        <v>0</v>
      </c>
      <c r="O18">
        <v>19.5</v>
      </c>
      <c r="P18">
        <v>2.25</v>
      </c>
    </row>
    <row r="19" spans="1:16" x14ac:dyDescent="0.25">
      <c r="A19" s="12" t="s">
        <v>204</v>
      </c>
      <c r="B19" t="s">
        <v>24</v>
      </c>
      <c r="C19" t="s">
        <v>17</v>
      </c>
      <c r="D19">
        <v>3.0282032127374237</v>
      </c>
      <c r="E19">
        <v>3.8923399999999999</v>
      </c>
      <c r="F19">
        <v>3.8788</v>
      </c>
      <c r="G19">
        <v>7.7711399999999999</v>
      </c>
      <c r="H19">
        <v>0.85057199999999999</v>
      </c>
      <c r="I19">
        <v>7.4001299999999999</v>
      </c>
      <c r="J19">
        <v>7.1440799999999998</v>
      </c>
      <c r="K19">
        <v>9.4834200000000006</v>
      </c>
      <c r="L19">
        <v>8.3117099999999997</v>
      </c>
      <c r="M19">
        <v>0</v>
      </c>
      <c r="N19">
        <v>0</v>
      </c>
      <c r="O19">
        <v>12.5</v>
      </c>
      <c r="P19">
        <v>1.25</v>
      </c>
    </row>
    <row r="20" spans="1:16" x14ac:dyDescent="0.25">
      <c r="A20" s="12" t="s">
        <v>275</v>
      </c>
      <c r="B20" t="s">
        <v>24</v>
      </c>
      <c r="C20" t="s">
        <v>17</v>
      </c>
      <c r="D20">
        <v>6.9450886294191081</v>
      </c>
      <c r="E20">
        <v>0.92202600000000001</v>
      </c>
      <c r="F20">
        <v>6.7947100000000002</v>
      </c>
      <c r="G20">
        <v>7.7167399999999997</v>
      </c>
      <c r="H20">
        <v>-0.150363</v>
      </c>
      <c r="I20">
        <v>7.1876699999999998</v>
      </c>
      <c r="J20">
        <v>7.2329299999999996</v>
      </c>
      <c r="K20">
        <v>9.5559100000000008</v>
      </c>
      <c r="L20">
        <v>9.2783499999999997</v>
      </c>
      <c r="M20">
        <v>0</v>
      </c>
      <c r="N20">
        <v>0</v>
      </c>
      <c r="O20">
        <v>14.25</v>
      </c>
      <c r="P20">
        <v>16</v>
      </c>
    </row>
    <row r="21" spans="1:16" x14ac:dyDescent="0.25">
      <c r="A21" s="12" t="s">
        <v>226</v>
      </c>
      <c r="B21" t="s">
        <v>28</v>
      </c>
      <c r="C21" t="s">
        <v>17</v>
      </c>
      <c r="D21">
        <v>7.0105306128883917</v>
      </c>
      <c r="E21">
        <v>-1.1722600000000001</v>
      </c>
      <c r="F21">
        <v>8.8636199999999992</v>
      </c>
      <c r="G21">
        <v>7.6913600000000004</v>
      </c>
      <c r="H21">
        <v>1.8531</v>
      </c>
      <c r="I21">
        <v>7.7145000000000001</v>
      </c>
      <c r="J21">
        <v>7.1566599999999996</v>
      </c>
      <c r="K21">
        <v>9.4719899999999999</v>
      </c>
      <c r="L21">
        <v>9.8248800000000003</v>
      </c>
      <c r="M21">
        <v>0.25</v>
      </c>
      <c r="N21">
        <v>0</v>
      </c>
      <c r="O21">
        <v>6.75</v>
      </c>
      <c r="P21">
        <v>11.5</v>
      </c>
    </row>
    <row r="22" spans="1:16" x14ac:dyDescent="0.25">
      <c r="A22" s="12" t="s">
        <v>266</v>
      </c>
      <c r="B22" t="s">
        <v>27</v>
      </c>
      <c r="C22" t="s">
        <v>17</v>
      </c>
      <c r="D22">
        <v>7.0341495216430436</v>
      </c>
      <c r="E22">
        <v>0.80379800000000001</v>
      </c>
      <c r="F22">
        <v>6.82395</v>
      </c>
      <c r="G22">
        <v>7.6277400000000002</v>
      </c>
      <c r="H22">
        <v>-0.21019099999999999</v>
      </c>
      <c r="I22">
        <v>7.2881099999999996</v>
      </c>
      <c r="J22">
        <v>7.3513900000000003</v>
      </c>
      <c r="K22">
        <v>9.64757</v>
      </c>
      <c r="L22">
        <v>9.4055999999999997</v>
      </c>
      <c r="M22">
        <v>0</v>
      </c>
      <c r="N22">
        <v>0</v>
      </c>
      <c r="O22">
        <v>16.75</v>
      </c>
      <c r="P22">
        <v>11.5</v>
      </c>
    </row>
    <row r="23" spans="1:16" x14ac:dyDescent="0.25">
      <c r="A23" s="12" t="s">
        <v>285</v>
      </c>
      <c r="B23" t="s">
        <v>29</v>
      </c>
      <c r="C23" t="s">
        <v>17</v>
      </c>
      <c r="D23">
        <v>8.9335615677377422</v>
      </c>
      <c r="E23">
        <v>-3.6996899999999999</v>
      </c>
      <c r="F23">
        <v>11.255800000000001</v>
      </c>
      <c r="G23">
        <v>7.5560900000000002</v>
      </c>
      <c r="H23">
        <v>2.3223500000000001</v>
      </c>
      <c r="I23">
        <v>8.7059300000000004</v>
      </c>
      <c r="J23">
        <v>8.0068400000000004</v>
      </c>
      <c r="K23">
        <v>10.2814</v>
      </c>
      <c r="L23">
        <v>11.395200000000001</v>
      </c>
      <c r="M23">
        <v>3.5</v>
      </c>
      <c r="N23">
        <v>1.5</v>
      </c>
      <c r="O23">
        <v>23.75</v>
      </c>
      <c r="P23">
        <v>102.25</v>
      </c>
    </row>
    <row r="24" spans="1:16" x14ac:dyDescent="0.25">
      <c r="A24" s="12" t="s">
        <v>263</v>
      </c>
      <c r="B24" t="s">
        <v>30</v>
      </c>
      <c r="C24" t="s">
        <v>17</v>
      </c>
      <c r="D24">
        <v>6.1813773604045048</v>
      </c>
      <c r="E24">
        <v>1.4161300000000001</v>
      </c>
      <c r="F24">
        <v>5.7714400000000001</v>
      </c>
      <c r="G24">
        <v>7.18757</v>
      </c>
      <c r="H24">
        <v>-0.40994900000000001</v>
      </c>
      <c r="I24">
        <v>7.1201600000000003</v>
      </c>
      <c r="J24">
        <v>7.2435600000000004</v>
      </c>
      <c r="K24">
        <v>9.4072399999999998</v>
      </c>
      <c r="L24">
        <v>8.9809400000000004</v>
      </c>
      <c r="M24">
        <v>0</v>
      </c>
      <c r="N24">
        <v>0</v>
      </c>
      <c r="O24">
        <v>10.25</v>
      </c>
      <c r="P24">
        <v>7.25</v>
      </c>
    </row>
    <row r="25" spans="1:16" x14ac:dyDescent="0.25">
      <c r="A25" s="12" t="s">
        <v>222</v>
      </c>
      <c r="B25" t="s">
        <v>31</v>
      </c>
      <c r="C25" t="s">
        <v>17</v>
      </c>
      <c r="D25">
        <v>6.4368336309013463</v>
      </c>
      <c r="E25">
        <v>2.5833699999999999</v>
      </c>
      <c r="F25">
        <v>4.5701299999999998</v>
      </c>
      <c r="G25">
        <v>7.1535000000000002</v>
      </c>
      <c r="H25">
        <v>-1.8667199999999999</v>
      </c>
      <c r="I25">
        <v>7.3219399999999997</v>
      </c>
      <c r="J25">
        <v>7.8838800000000004</v>
      </c>
      <c r="K25">
        <v>10.0373</v>
      </c>
      <c r="L25">
        <v>9.25962</v>
      </c>
      <c r="M25">
        <v>0</v>
      </c>
      <c r="N25">
        <v>1.25</v>
      </c>
      <c r="O25">
        <v>17.25</v>
      </c>
      <c r="P25">
        <v>13.25</v>
      </c>
    </row>
    <row r="26" spans="1:16" x14ac:dyDescent="0.25">
      <c r="A26" s="12" t="s">
        <v>243</v>
      </c>
      <c r="B26" t="s">
        <v>32</v>
      </c>
      <c r="C26" t="s">
        <v>17</v>
      </c>
      <c r="D26">
        <v>6.302096227372715</v>
      </c>
      <c r="E26">
        <v>1.56595</v>
      </c>
      <c r="F26">
        <v>5.5843100000000003</v>
      </c>
      <c r="G26">
        <v>7.1502499999999998</v>
      </c>
      <c r="H26">
        <v>-0.71762400000000004</v>
      </c>
      <c r="I26">
        <v>8.8637800000000002</v>
      </c>
      <c r="J26">
        <v>9.0798100000000002</v>
      </c>
      <c r="K26">
        <v>11.232200000000001</v>
      </c>
      <c r="L26">
        <v>10.760899999999999</v>
      </c>
      <c r="M26">
        <v>3</v>
      </c>
      <c r="N26">
        <v>5.75</v>
      </c>
      <c r="O26">
        <v>77.5</v>
      </c>
      <c r="P26">
        <v>56.25</v>
      </c>
    </row>
    <row r="27" spans="1:16" x14ac:dyDescent="0.25">
      <c r="A27" s="12" t="s">
        <v>316</v>
      </c>
      <c r="B27" t="s">
        <v>33</v>
      </c>
      <c r="C27" t="s">
        <v>34</v>
      </c>
      <c r="D27">
        <v>11.528419260497106</v>
      </c>
      <c r="E27">
        <v>-8.5727100000000001E-2</v>
      </c>
      <c r="F27">
        <v>7.1600799999999998</v>
      </c>
      <c r="G27">
        <v>7.0743499999999999</v>
      </c>
      <c r="H27">
        <v>-4.3684700000000003</v>
      </c>
      <c r="I27">
        <v>7.4356</v>
      </c>
      <c r="J27">
        <v>8.7506400000000006</v>
      </c>
      <c r="K27">
        <v>10.8802</v>
      </c>
      <c r="L27">
        <v>10.906000000000001</v>
      </c>
      <c r="M27">
        <v>0</v>
      </c>
      <c r="N27">
        <v>5.25</v>
      </c>
      <c r="O27">
        <v>58</v>
      </c>
      <c r="P27">
        <v>87.75</v>
      </c>
    </row>
    <row r="28" spans="1:16" x14ac:dyDescent="0.25">
      <c r="A28" s="12" t="s">
        <v>228</v>
      </c>
      <c r="B28" t="s">
        <v>35</v>
      </c>
      <c r="C28" t="s">
        <v>17</v>
      </c>
      <c r="D28">
        <v>4.9622961881427408</v>
      </c>
      <c r="E28">
        <v>1.0139199999999999</v>
      </c>
      <c r="F28">
        <v>6.0132000000000003</v>
      </c>
      <c r="G28">
        <v>7.02712</v>
      </c>
      <c r="H28">
        <v>1.0509299999999999</v>
      </c>
      <c r="I28">
        <v>7.4456600000000002</v>
      </c>
      <c r="J28">
        <v>7.1292999999999997</v>
      </c>
      <c r="K28">
        <v>9.2446800000000007</v>
      </c>
      <c r="L28">
        <v>8.9394600000000004</v>
      </c>
      <c r="M28">
        <v>0.25</v>
      </c>
      <c r="N28">
        <v>0.25</v>
      </c>
      <c r="O28">
        <v>15.5</v>
      </c>
      <c r="P28">
        <v>4.25</v>
      </c>
    </row>
    <row r="29" spans="1:16" x14ac:dyDescent="0.25">
      <c r="A29" s="12" t="s">
        <v>210</v>
      </c>
      <c r="B29" t="s">
        <v>27</v>
      </c>
      <c r="C29" t="s">
        <v>17</v>
      </c>
      <c r="D29">
        <v>8.8968874815701788</v>
      </c>
      <c r="E29">
        <v>-2.4220299999999999</v>
      </c>
      <c r="F29">
        <v>9.42807</v>
      </c>
      <c r="G29">
        <v>7.0060500000000001</v>
      </c>
      <c r="H29">
        <v>0.53130200000000005</v>
      </c>
      <c r="I29">
        <v>7.5353700000000003</v>
      </c>
      <c r="J29">
        <v>7.3754299999999997</v>
      </c>
      <c r="K29">
        <v>9.4844600000000003</v>
      </c>
      <c r="L29">
        <v>10.2136</v>
      </c>
      <c r="M29">
        <v>0</v>
      </c>
      <c r="N29">
        <v>0.75</v>
      </c>
      <c r="O29">
        <v>12.25</v>
      </c>
      <c r="P29">
        <v>38.5</v>
      </c>
    </row>
    <row r="30" spans="1:16" x14ac:dyDescent="0.25">
      <c r="A30" s="12" t="s">
        <v>322</v>
      </c>
      <c r="B30" t="s">
        <v>323</v>
      </c>
      <c r="C30" t="s">
        <v>34</v>
      </c>
      <c r="D30">
        <v>4.357572397749446</v>
      </c>
      <c r="E30">
        <v>0.31170300000000001</v>
      </c>
      <c r="F30">
        <v>6.6658200000000001</v>
      </c>
      <c r="G30">
        <v>6.9775200000000002</v>
      </c>
      <c r="H30">
        <v>2.3082699999999998</v>
      </c>
      <c r="I30">
        <v>7.8043399999999998</v>
      </c>
      <c r="J30">
        <v>7.1094900000000001</v>
      </c>
      <c r="K30">
        <v>9.2099299999999999</v>
      </c>
      <c r="L30">
        <v>9.1160999999999994</v>
      </c>
      <c r="M30">
        <v>0</v>
      </c>
      <c r="N30">
        <v>0</v>
      </c>
      <c r="O30">
        <v>8.25</v>
      </c>
      <c r="P30">
        <v>8.75</v>
      </c>
    </row>
    <row r="31" spans="1:16" x14ac:dyDescent="0.25">
      <c r="A31" s="12" t="s">
        <v>303</v>
      </c>
      <c r="B31" t="s">
        <v>36</v>
      </c>
      <c r="C31" t="s">
        <v>34</v>
      </c>
      <c r="D31">
        <v>-0.88921371243944813</v>
      </c>
      <c r="E31">
        <v>7.5985800000000001</v>
      </c>
      <c r="F31">
        <v>-0.63278999999999996</v>
      </c>
      <c r="G31">
        <v>6.9657900000000001</v>
      </c>
      <c r="H31">
        <v>0.25642700000000002</v>
      </c>
      <c r="I31">
        <v>7.5653199999999998</v>
      </c>
      <c r="J31">
        <v>7.48813</v>
      </c>
      <c r="K31">
        <v>9.5850399999999993</v>
      </c>
      <c r="L31">
        <v>7.2976400000000003</v>
      </c>
      <c r="M31">
        <v>0</v>
      </c>
      <c r="N31">
        <v>0</v>
      </c>
      <c r="O31">
        <v>12.75</v>
      </c>
      <c r="P31">
        <v>0</v>
      </c>
    </row>
    <row r="32" spans="1:16" x14ac:dyDescent="0.25">
      <c r="A32" s="12" t="s">
        <v>217</v>
      </c>
      <c r="B32" t="s">
        <v>37</v>
      </c>
      <c r="C32" t="s">
        <v>17</v>
      </c>
      <c r="D32">
        <v>5.2198784926203059</v>
      </c>
      <c r="E32">
        <v>0.39150299999999999</v>
      </c>
      <c r="F32">
        <v>6.5410700000000004</v>
      </c>
      <c r="G32">
        <v>6.9325799999999997</v>
      </c>
      <c r="H32">
        <v>1.32118</v>
      </c>
      <c r="I32">
        <v>7.5319399999999996</v>
      </c>
      <c r="J32">
        <v>7.1342299999999996</v>
      </c>
      <c r="K32">
        <v>9.2211400000000001</v>
      </c>
      <c r="L32">
        <v>9.1032799999999998</v>
      </c>
      <c r="M32">
        <v>0</v>
      </c>
      <c r="N32">
        <v>0</v>
      </c>
      <c r="O32">
        <v>9</v>
      </c>
      <c r="P32">
        <v>10.5</v>
      </c>
    </row>
    <row r="33" spans="1:16" x14ac:dyDescent="0.25">
      <c r="A33" s="12" t="s">
        <v>293</v>
      </c>
      <c r="B33" t="s">
        <v>27</v>
      </c>
      <c r="C33" t="s">
        <v>17</v>
      </c>
      <c r="D33">
        <v>5.6590706060453684</v>
      </c>
      <c r="E33">
        <v>3.5291299999999999</v>
      </c>
      <c r="F33">
        <v>3.3770600000000002</v>
      </c>
      <c r="G33">
        <v>6.9062000000000001</v>
      </c>
      <c r="H33">
        <v>-2.282</v>
      </c>
      <c r="I33">
        <v>6.9834199999999997</v>
      </c>
      <c r="J33">
        <v>7.6703700000000001</v>
      </c>
      <c r="K33">
        <v>9.7493400000000001</v>
      </c>
      <c r="L33">
        <v>8.6869700000000005</v>
      </c>
      <c r="M33">
        <v>0</v>
      </c>
      <c r="N33">
        <v>0</v>
      </c>
      <c r="O33">
        <v>17.5</v>
      </c>
      <c r="P33">
        <v>7.25</v>
      </c>
    </row>
    <row r="34" spans="1:16" x14ac:dyDescent="0.25">
      <c r="A34" s="12" t="s">
        <v>326</v>
      </c>
      <c r="B34" t="s">
        <v>38</v>
      </c>
      <c r="C34" t="s">
        <v>34</v>
      </c>
      <c r="D34">
        <v>0.98322427752476604</v>
      </c>
      <c r="E34">
        <v>5.6421799999999998</v>
      </c>
      <c r="F34">
        <v>1.2194799999999999</v>
      </c>
      <c r="G34">
        <v>6.8616599999999996</v>
      </c>
      <c r="H34">
        <v>0.23627400000000001</v>
      </c>
      <c r="I34">
        <v>7.1007199999999999</v>
      </c>
      <c r="J34">
        <v>7.0296000000000003</v>
      </c>
      <c r="K34">
        <v>9.0951599999999999</v>
      </c>
      <c r="L34">
        <v>7.3967000000000001</v>
      </c>
      <c r="M34">
        <v>0</v>
      </c>
      <c r="N34">
        <v>0</v>
      </c>
      <c r="O34">
        <v>6.25</v>
      </c>
      <c r="P34">
        <v>0</v>
      </c>
    </row>
    <row r="35" spans="1:16" x14ac:dyDescent="0.25">
      <c r="A35" s="12" t="s">
        <v>220</v>
      </c>
      <c r="B35" t="s">
        <v>39</v>
      </c>
      <c r="C35" t="s">
        <v>17</v>
      </c>
      <c r="D35">
        <v>10.513470569666165</v>
      </c>
      <c r="E35">
        <v>-3.56203</v>
      </c>
      <c r="F35">
        <v>10.2864</v>
      </c>
      <c r="G35">
        <v>6.7244099999999998</v>
      </c>
      <c r="H35">
        <v>-0.22694400000000001</v>
      </c>
      <c r="I35">
        <v>7.0465299999999997</v>
      </c>
      <c r="J35">
        <v>7.1148499999999997</v>
      </c>
      <c r="K35">
        <v>9.1390999999999991</v>
      </c>
      <c r="L35">
        <v>10.211399999999999</v>
      </c>
      <c r="M35">
        <v>0</v>
      </c>
      <c r="N35">
        <v>0</v>
      </c>
      <c r="O35">
        <v>9</v>
      </c>
      <c r="P35">
        <v>33.5</v>
      </c>
    </row>
    <row r="36" spans="1:16" x14ac:dyDescent="0.25">
      <c r="A36" s="12" t="s">
        <v>281</v>
      </c>
      <c r="B36" t="s">
        <v>40</v>
      </c>
      <c r="C36" t="s">
        <v>17</v>
      </c>
      <c r="D36">
        <v>3.2645916159696036</v>
      </c>
      <c r="E36">
        <v>3.1011500000000001</v>
      </c>
      <c r="F36">
        <v>3.6048100000000001</v>
      </c>
      <c r="G36">
        <v>6.7059600000000001</v>
      </c>
      <c r="H36">
        <v>0.340227</v>
      </c>
      <c r="I36">
        <v>7.2840699999999998</v>
      </c>
      <c r="J36">
        <v>7.1816500000000003</v>
      </c>
      <c r="K36">
        <v>9.2003500000000003</v>
      </c>
      <c r="L36">
        <v>8.2668099999999995</v>
      </c>
      <c r="M36">
        <v>0</v>
      </c>
      <c r="N36">
        <v>0</v>
      </c>
      <c r="O36">
        <v>5.25</v>
      </c>
      <c r="P36">
        <v>1</v>
      </c>
    </row>
    <row r="37" spans="1:16" x14ac:dyDescent="0.25">
      <c r="A37" s="12" t="s">
        <v>233</v>
      </c>
      <c r="B37" t="s">
        <v>27</v>
      </c>
      <c r="C37" t="s">
        <v>17</v>
      </c>
      <c r="D37">
        <v>8.4285288394720155</v>
      </c>
      <c r="E37">
        <v>-1.9435199999999999</v>
      </c>
      <c r="F37">
        <v>8.6332100000000001</v>
      </c>
      <c r="G37">
        <v>6.6896899999999997</v>
      </c>
      <c r="H37">
        <v>0.204706</v>
      </c>
      <c r="I37">
        <v>7.3895200000000001</v>
      </c>
      <c r="J37">
        <v>7.3278999999999996</v>
      </c>
      <c r="K37">
        <v>9.3416999999999994</v>
      </c>
      <c r="L37">
        <v>9.9267599999999998</v>
      </c>
      <c r="M37">
        <v>0</v>
      </c>
      <c r="N37">
        <v>0</v>
      </c>
      <c r="O37">
        <v>6</v>
      </c>
      <c r="P37">
        <v>16</v>
      </c>
    </row>
    <row r="38" spans="1:16" x14ac:dyDescent="0.25">
      <c r="A38" s="12" t="s">
        <v>211</v>
      </c>
      <c r="B38" t="s">
        <v>41</v>
      </c>
      <c r="C38" t="s">
        <v>17</v>
      </c>
      <c r="D38">
        <v>6.1286251422576976</v>
      </c>
      <c r="E38">
        <v>1.1819200000000001</v>
      </c>
      <c r="F38">
        <v>5.4222099999999998</v>
      </c>
      <c r="G38">
        <v>6.60412</v>
      </c>
      <c r="H38">
        <v>-0.70622799999999997</v>
      </c>
      <c r="I38">
        <v>10.0549</v>
      </c>
      <c r="J38">
        <v>10.2675</v>
      </c>
      <c r="K38">
        <v>12.2555</v>
      </c>
      <c r="L38">
        <v>11.899800000000001</v>
      </c>
      <c r="M38">
        <v>36.25</v>
      </c>
      <c r="N38">
        <v>38.75</v>
      </c>
      <c r="O38">
        <v>458</v>
      </c>
      <c r="P38">
        <v>345.5</v>
      </c>
    </row>
    <row r="39" spans="1:16" x14ac:dyDescent="0.25">
      <c r="A39" s="12" t="s">
        <v>259</v>
      </c>
      <c r="B39" t="s">
        <v>42</v>
      </c>
      <c r="C39" t="s">
        <v>17</v>
      </c>
      <c r="D39">
        <v>7.2374847403310989</v>
      </c>
      <c r="E39">
        <v>-0.47975200000000001</v>
      </c>
      <c r="F39">
        <v>7.0726800000000001</v>
      </c>
      <c r="G39">
        <v>6.59293</v>
      </c>
      <c r="H39">
        <v>-0.16480400000000001</v>
      </c>
      <c r="I39">
        <v>7.1850899999999998</v>
      </c>
      <c r="J39">
        <v>7.2347000000000001</v>
      </c>
      <c r="K39">
        <v>9.2193699999999996</v>
      </c>
      <c r="L39">
        <v>9.3637899999999998</v>
      </c>
      <c r="M39">
        <v>0</v>
      </c>
      <c r="N39">
        <v>0</v>
      </c>
      <c r="O39">
        <v>8.25</v>
      </c>
      <c r="P39">
        <v>11</v>
      </c>
    </row>
    <row r="40" spans="1:16" x14ac:dyDescent="0.25">
      <c r="A40" s="12" t="s">
        <v>216</v>
      </c>
      <c r="B40" t="s">
        <v>43</v>
      </c>
      <c r="C40" t="s">
        <v>17</v>
      </c>
      <c r="D40">
        <v>5.3417600344217231</v>
      </c>
      <c r="E40">
        <v>0.98024800000000001</v>
      </c>
      <c r="F40">
        <v>5.5907999999999998</v>
      </c>
      <c r="G40">
        <v>6.5710499999999996</v>
      </c>
      <c r="H40">
        <v>0.249058</v>
      </c>
      <c r="I40">
        <v>7.3126899999999999</v>
      </c>
      <c r="J40">
        <v>7.2377200000000004</v>
      </c>
      <c r="K40">
        <v>9.2157999999999998</v>
      </c>
      <c r="L40">
        <v>8.9207199999999993</v>
      </c>
      <c r="M40">
        <v>0</v>
      </c>
      <c r="N40">
        <v>0</v>
      </c>
      <c r="O40">
        <v>5</v>
      </c>
      <c r="P40">
        <v>5.5</v>
      </c>
    </row>
    <row r="41" spans="1:16" x14ac:dyDescent="0.25">
      <c r="A41" s="12" t="s">
        <v>218</v>
      </c>
      <c r="B41" t="s">
        <v>44</v>
      </c>
      <c r="C41" t="s">
        <v>17</v>
      </c>
      <c r="D41">
        <v>6.8490184689149674</v>
      </c>
      <c r="E41">
        <v>1.7423599999999999</v>
      </c>
      <c r="F41">
        <v>4.8031100000000002</v>
      </c>
      <c r="G41">
        <v>6.5454699999999999</v>
      </c>
      <c r="H41">
        <v>-2.0459200000000002</v>
      </c>
      <c r="I41">
        <v>7.2400399999999996</v>
      </c>
      <c r="J41">
        <v>7.8559200000000002</v>
      </c>
      <c r="K41">
        <v>9.8263099999999994</v>
      </c>
      <c r="L41">
        <v>9.3018000000000001</v>
      </c>
      <c r="M41">
        <v>0</v>
      </c>
      <c r="N41">
        <v>1.25</v>
      </c>
      <c r="O41">
        <v>11</v>
      </c>
      <c r="P41">
        <v>12</v>
      </c>
    </row>
    <row r="42" spans="1:16" x14ac:dyDescent="0.25">
      <c r="A42" s="12" t="s">
        <v>215</v>
      </c>
      <c r="B42" t="s">
        <v>45</v>
      </c>
      <c r="C42" t="s">
        <v>17</v>
      </c>
      <c r="D42">
        <v>8.3062154470182641</v>
      </c>
      <c r="E42">
        <v>-2.11741</v>
      </c>
      <c r="F42">
        <v>8.5002899999999997</v>
      </c>
      <c r="G42">
        <v>6.3828800000000001</v>
      </c>
      <c r="H42">
        <v>0.194053</v>
      </c>
      <c r="I42">
        <v>7.4375</v>
      </c>
      <c r="J42">
        <v>7.3790800000000001</v>
      </c>
      <c r="K42">
        <v>9.3005200000000006</v>
      </c>
      <c r="L42">
        <v>9.9379200000000001</v>
      </c>
      <c r="M42">
        <v>0</v>
      </c>
      <c r="N42">
        <v>0</v>
      </c>
      <c r="O42">
        <v>13.5</v>
      </c>
      <c r="P42">
        <v>23.25</v>
      </c>
    </row>
    <row r="43" spans="1:16" x14ac:dyDescent="0.25">
      <c r="A43" s="12" t="s">
        <v>252</v>
      </c>
      <c r="B43" t="s">
        <v>46</v>
      </c>
      <c r="C43" t="s">
        <v>17</v>
      </c>
      <c r="D43">
        <v>4.8301166692471771</v>
      </c>
      <c r="E43">
        <v>2.6149100000000001</v>
      </c>
      <c r="F43">
        <v>3.76227</v>
      </c>
      <c r="G43">
        <v>6.3771800000000001</v>
      </c>
      <c r="H43">
        <v>-1.0678399999999999</v>
      </c>
      <c r="I43">
        <v>7.1604299999999999</v>
      </c>
      <c r="J43">
        <v>7.4818800000000003</v>
      </c>
      <c r="K43">
        <v>9.4016099999999998</v>
      </c>
      <c r="L43">
        <v>8.6144400000000001</v>
      </c>
      <c r="M43">
        <v>0.25</v>
      </c>
      <c r="N43">
        <v>0.25</v>
      </c>
      <c r="O43">
        <v>11.75</v>
      </c>
      <c r="P43">
        <v>5.75</v>
      </c>
    </row>
    <row r="44" spans="1:16" x14ac:dyDescent="0.25">
      <c r="A44" s="12" t="s">
        <v>286</v>
      </c>
      <c r="B44" t="s">
        <v>47</v>
      </c>
      <c r="C44" t="s">
        <v>17</v>
      </c>
      <c r="D44">
        <v>4.464040193190586</v>
      </c>
      <c r="E44">
        <v>0.85598799999999997</v>
      </c>
      <c r="F44">
        <v>5.4192600000000004</v>
      </c>
      <c r="G44">
        <v>6.2752499999999998</v>
      </c>
      <c r="H44">
        <v>0.95521900000000004</v>
      </c>
      <c r="I44">
        <v>7.5254599999999998</v>
      </c>
      <c r="J44">
        <v>7.2379100000000003</v>
      </c>
      <c r="K44">
        <v>9.1269500000000008</v>
      </c>
      <c r="L44">
        <v>8.8692700000000002</v>
      </c>
      <c r="M44">
        <v>0</v>
      </c>
      <c r="N44">
        <v>0</v>
      </c>
      <c r="O44">
        <v>7.25</v>
      </c>
      <c r="P44">
        <v>8</v>
      </c>
    </row>
    <row r="45" spans="1:16" x14ac:dyDescent="0.25">
      <c r="A45" s="12" t="s">
        <v>288</v>
      </c>
      <c r="B45" t="s">
        <v>48</v>
      </c>
      <c r="C45" t="s">
        <v>17</v>
      </c>
      <c r="D45">
        <v>5.218549721382356</v>
      </c>
      <c r="E45">
        <v>1.5125900000000001</v>
      </c>
      <c r="F45">
        <v>4.7100400000000002</v>
      </c>
      <c r="G45">
        <v>6.22262</v>
      </c>
      <c r="H45">
        <v>-0.50850600000000001</v>
      </c>
      <c r="I45">
        <v>7.1809599999999998</v>
      </c>
      <c r="J45">
        <v>7.3340300000000003</v>
      </c>
      <c r="K45">
        <v>9.2072299999999991</v>
      </c>
      <c r="L45">
        <v>8.7518999999999991</v>
      </c>
      <c r="M45">
        <v>0</v>
      </c>
      <c r="N45">
        <v>0</v>
      </c>
      <c r="O45">
        <v>9</v>
      </c>
      <c r="P45">
        <v>4</v>
      </c>
    </row>
    <row r="46" spans="1:16" x14ac:dyDescent="0.25">
      <c r="A46" s="12" t="s">
        <v>256</v>
      </c>
      <c r="B46" t="s">
        <v>50</v>
      </c>
      <c r="C46" t="s">
        <v>17</v>
      </c>
      <c r="D46">
        <v>5.994087054414762</v>
      </c>
      <c r="E46">
        <v>0.84525799999999995</v>
      </c>
      <c r="F46">
        <v>5.31609</v>
      </c>
      <c r="G46">
        <v>6.1613499999999997</v>
      </c>
      <c r="H46">
        <v>-0.67810300000000001</v>
      </c>
      <c r="I46">
        <v>10.2448</v>
      </c>
      <c r="J46">
        <v>10.4489</v>
      </c>
      <c r="K46">
        <v>12.303699999999999</v>
      </c>
      <c r="L46">
        <v>12.049200000000001</v>
      </c>
      <c r="M46">
        <v>31.75</v>
      </c>
      <c r="N46">
        <v>37</v>
      </c>
      <c r="O46">
        <v>348</v>
      </c>
      <c r="P46">
        <v>299</v>
      </c>
    </row>
    <row r="47" spans="1:16" x14ac:dyDescent="0.25">
      <c r="A47" s="12" t="s">
        <v>317</v>
      </c>
      <c r="B47" t="s">
        <v>51</v>
      </c>
      <c r="C47" t="s">
        <v>34</v>
      </c>
      <c r="D47">
        <v>-0.1955951262269659</v>
      </c>
      <c r="E47">
        <v>8.8420199999999998</v>
      </c>
      <c r="F47">
        <v>-2.7340499999999999</v>
      </c>
      <c r="G47">
        <v>6.1079600000000003</v>
      </c>
      <c r="H47">
        <v>-2.5384699999999998</v>
      </c>
      <c r="I47">
        <v>7.3271800000000002</v>
      </c>
      <c r="J47">
        <v>8.0913299999999992</v>
      </c>
      <c r="K47">
        <v>9.9300099999999993</v>
      </c>
      <c r="L47">
        <v>7.2683</v>
      </c>
      <c r="M47">
        <v>0</v>
      </c>
      <c r="N47">
        <v>2</v>
      </c>
      <c r="O47">
        <v>12.25</v>
      </c>
      <c r="P47">
        <v>0</v>
      </c>
    </row>
    <row r="48" spans="1:16" x14ac:dyDescent="0.25">
      <c r="A48" s="12" t="s">
        <v>257</v>
      </c>
      <c r="B48" t="s">
        <v>50</v>
      </c>
      <c r="C48" t="s">
        <v>17</v>
      </c>
      <c r="D48">
        <v>5.5083879476612774</v>
      </c>
      <c r="E48">
        <v>0.712812</v>
      </c>
      <c r="F48">
        <v>5.3623500000000002</v>
      </c>
      <c r="G48">
        <v>6.0751600000000003</v>
      </c>
      <c r="H48">
        <v>-0.14602799999999999</v>
      </c>
      <c r="I48">
        <v>9.7756100000000004</v>
      </c>
      <c r="J48">
        <v>9.8195700000000006</v>
      </c>
      <c r="K48">
        <v>11.648400000000001</v>
      </c>
      <c r="L48">
        <v>11.4338</v>
      </c>
      <c r="M48">
        <v>13.25</v>
      </c>
      <c r="N48">
        <v>15.25</v>
      </c>
      <c r="O48">
        <v>164.75</v>
      </c>
      <c r="P48">
        <v>133.75</v>
      </c>
    </row>
    <row r="49" spans="1:16" x14ac:dyDescent="0.25">
      <c r="A49" s="12" t="s">
        <v>318</v>
      </c>
      <c r="B49" t="s">
        <v>52</v>
      </c>
      <c r="C49" t="s">
        <v>34</v>
      </c>
      <c r="D49">
        <v>1.7556722174289225</v>
      </c>
      <c r="E49">
        <v>4.2173699999999998</v>
      </c>
      <c r="F49">
        <v>1.85765</v>
      </c>
      <c r="G49">
        <v>6.0750200000000003</v>
      </c>
      <c r="H49">
        <v>0.101989</v>
      </c>
      <c r="I49">
        <v>7.37601</v>
      </c>
      <c r="J49">
        <v>7.3453099999999996</v>
      </c>
      <c r="K49">
        <v>9.17408</v>
      </c>
      <c r="L49">
        <v>7.9045199999999998</v>
      </c>
      <c r="M49">
        <v>0</v>
      </c>
      <c r="N49">
        <v>0.5</v>
      </c>
      <c r="O49">
        <v>7.5</v>
      </c>
      <c r="P49">
        <v>1.25</v>
      </c>
    </row>
    <row r="50" spans="1:16" x14ac:dyDescent="0.25">
      <c r="A50" s="12" t="s">
        <v>299</v>
      </c>
      <c r="B50" t="s">
        <v>53</v>
      </c>
      <c r="C50" t="s">
        <v>34</v>
      </c>
      <c r="D50">
        <v>8.1719763327038617</v>
      </c>
      <c r="E50">
        <v>-0.63823600000000003</v>
      </c>
      <c r="F50">
        <v>6.6319600000000003</v>
      </c>
      <c r="G50">
        <v>5.9937199999999997</v>
      </c>
      <c r="H50">
        <v>-1.5400199999999999</v>
      </c>
      <c r="I50">
        <v>7.0146699999999997</v>
      </c>
      <c r="J50">
        <v>7.4782599999999997</v>
      </c>
      <c r="K50">
        <v>9.2825500000000005</v>
      </c>
      <c r="L50">
        <v>9.4746799999999993</v>
      </c>
      <c r="M50">
        <v>0</v>
      </c>
      <c r="N50">
        <v>0.25</v>
      </c>
      <c r="O50">
        <v>6.25</v>
      </c>
      <c r="P50">
        <v>14.75</v>
      </c>
    </row>
    <row r="51" spans="1:16" x14ac:dyDescent="0.25">
      <c r="A51" s="12" t="s">
        <v>213</v>
      </c>
      <c r="B51" t="s">
        <v>54</v>
      </c>
      <c r="C51" t="s">
        <v>17</v>
      </c>
      <c r="D51">
        <v>1.4577949251603681</v>
      </c>
      <c r="E51">
        <v>5.3714700000000004</v>
      </c>
      <c r="F51">
        <v>0.53789200000000004</v>
      </c>
      <c r="G51">
        <v>5.90937</v>
      </c>
      <c r="H51">
        <v>-0.91989699999999996</v>
      </c>
      <c r="I51">
        <v>7.1885899999999996</v>
      </c>
      <c r="J51">
        <v>7.4655100000000001</v>
      </c>
      <c r="K51">
        <v>9.2444000000000006</v>
      </c>
      <c r="L51">
        <v>7.6274300000000004</v>
      </c>
      <c r="M51">
        <v>0</v>
      </c>
      <c r="N51">
        <v>0</v>
      </c>
      <c r="O51">
        <v>9</v>
      </c>
      <c r="P51">
        <v>0</v>
      </c>
    </row>
    <row r="52" spans="1:16" x14ac:dyDescent="0.25">
      <c r="A52" s="12" t="s">
        <v>270</v>
      </c>
      <c r="B52" t="s">
        <v>55</v>
      </c>
      <c r="C52" t="s">
        <v>17</v>
      </c>
      <c r="D52">
        <v>9.9780089800512766</v>
      </c>
      <c r="E52">
        <v>-2.66317</v>
      </c>
      <c r="F52">
        <v>8.5660900000000009</v>
      </c>
      <c r="G52">
        <v>5.9029199999999999</v>
      </c>
      <c r="H52">
        <v>-1.4117900000000001</v>
      </c>
      <c r="I52">
        <v>7.2593199999999998</v>
      </c>
      <c r="J52">
        <v>7.68431</v>
      </c>
      <c r="K52">
        <v>9.4612700000000007</v>
      </c>
      <c r="L52">
        <v>10.263</v>
      </c>
      <c r="M52">
        <v>0</v>
      </c>
      <c r="N52">
        <v>0</v>
      </c>
      <c r="O52">
        <v>12.75</v>
      </c>
      <c r="P52">
        <v>34.75</v>
      </c>
    </row>
    <row r="53" spans="1:16" x14ac:dyDescent="0.25">
      <c r="A53" s="12" t="s">
        <v>268</v>
      </c>
      <c r="B53" t="s">
        <v>37</v>
      </c>
      <c r="C53" t="s">
        <v>17</v>
      </c>
      <c r="D53">
        <v>5.2692091248293869</v>
      </c>
      <c r="E53">
        <v>1.0907</v>
      </c>
      <c r="F53">
        <v>4.8102099999999997</v>
      </c>
      <c r="G53">
        <v>5.9009099999999997</v>
      </c>
      <c r="H53">
        <v>-0.45899499999999999</v>
      </c>
      <c r="I53">
        <v>7.1859999999999999</v>
      </c>
      <c r="J53">
        <v>7.3241800000000001</v>
      </c>
      <c r="K53">
        <v>9.1005299999999991</v>
      </c>
      <c r="L53">
        <v>8.7721900000000002</v>
      </c>
      <c r="M53">
        <v>0</v>
      </c>
      <c r="N53">
        <v>0</v>
      </c>
      <c r="O53">
        <v>10.75</v>
      </c>
      <c r="P53">
        <v>6.75</v>
      </c>
    </row>
    <row r="54" spans="1:16" x14ac:dyDescent="0.25">
      <c r="A54" s="12" t="s">
        <v>284</v>
      </c>
      <c r="B54" t="s">
        <v>27</v>
      </c>
      <c r="C54" t="s">
        <v>17</v>
      </c>
      <c r="D54">
        <v>6.8780521204642842</v>
      </c>
      <c r="E54">
        <v>1.1944699999999999</v>
      </c>
      <c r="F54">
        <v>4.7005600000000003</v>
      </c>
      <c r="G54">
        <v>5.8950300000000002</v>
      </c>
      <c r="H54">
        <v>-2.1775000000000002</v>
      </c>
      <c r="I54">
        <v>7.1292900000000001</v>
      </c>
      <c r="J54">
        <v>7.7847799999999996</v>
      </c>
      <c r="K54">
        <v>9.5593599999999999</v>
      </c>
      <c r="L54">
        <v>9.1997900000000001</v>
      </c>
      <c r="M54">
        <v>0</v>
      </c>
      <c r="N54">
        <v>0.25</v>
      </c>
      <c r="O54">
        <v>8.25</v>
      </c>
      <c r="P54">
        <v>8</v>
      </c>
    </row>
    <row r="55" spans="1:16" x14ac:dyDescent="0.25">
      <c r="A55" s="12" t="s">
        <v>309</v>
      </c>
      <c r="B55" t="s">
        <v>57</v>
      </c>
      <c r="C55" t="s">
        <v>34</v>
      </c>
      <c r="D55">
        <v>7.5430689057797888</v>
      </c>
      <c r="E55">
        <v>-0.11953</v>
      </c>
      <c r="F55">
        <v>5.9495300000000002</v>
      </c>
      <c r="G55">
        <v>5.83</v>
      </c>
      <c r="H55">
        <v>-1.59362</v>
      </c>
      <c r="I55">
        <v>7.9302099999999998</v>
      </c>
      <c r="J55">
        <v>8.4099400000000006</v>
      </c>
      <c r="K55">
        <v>10.164899999999999</v>
      </c>
      <c r="L55">
        <v>10.200900000000001</v>
      </c>
      <c r="M55">
        <v>1.5</v>
      </c>
      <c r="N55">
        <v>3.5</v>
      </c>
      <c r="O55">
        <v>25.75</v>
      </c>
      <c r="P55">
        <v>33</v>
      </c>
    </row>
    <row r="56" spans="1:16" x14ac:dyDescent="0.25">
      <c r="A56" s="12" t="s">
        <v>207</v>
      </c>
      <c r="B56" t="s">
        <v>27</v>
      </c>
      <c r="C56" t="s">
        <v>17</v>
      </c>
      <c r="D56">
        <v>6.1061024697743624</v>
      </c>
      <c r="E56">
        <v>0.96339699999999995</v>
      </c>
      <c r="F56">
        <v>4.81799</v>
      </c>
      <c r="G56">
        <v>5.78139</v>
      </c>
      <c r="H56">
        <v>-1.2881100000000001</v>
      </c>
      <c r="I56">
        <v>7.7895899999999996</v>
      </c>
      <c r="J56">
        <v>8.1773500000000006</v>
      </c>
      <c r="K56">
        <v>9.9177199999999992</v>
      </c>
      <c r="L56">
        <v>9.6277100000000004</v>
      </c>
      <c r="M56">
        <v>0.5</v>
      </c>
      <c r="N56">
        <v>1</v>
      </c>
      <c r="O56">
        <v>8</v>
      </c>
      <c r="P56">
        <v>8.75</v>
      </c>
    </row>
    <row r="57" spans="1:16" x14ac:dyDescent="0.25">
      <c r="A57" s="12" t="s">
        <v>254</v>
      </c>
      <c r="B57" t="s">
        <v>49</v>
      </c>
      <c r="C57" t="s">
        <v>17</v>
      </c>
      <c r="D57">
        <v>5.0404279369344946</v>
      </c>
      <c r="E57">
        <v>2.5287899999999999</v>
      </c>
      <c r="F57">
        <v>3.24593</v>
      </c>
      <c r="G57">
        <v>5.7747299999999999</v>
      </c>
      <c r="H57">
        <v>-1.7944899999999999</v>
      </c>
      <c r="I57">
        <v>7.1440900000000003</v>
      </c>
      <c r="J57">
        <v>7.6842899999999998</v>
      </c>
      <c r="K57">
        <v>9.4226500000000009</v>
      </c>
      <c r="L57">
        <v>8.6614100000000001</v>
      </c>
      <c r="M57">
        <v>0</v>
      </c>
      <c r="N57">
        <v>0</v>
      </c>
      <c r="O57">
        <v>14.5</v>
      </c>
      <c r="P57">
        <v>7</v>
      </c>
    </row>
    <row r="58" spans="1:16" x14ac:dyDescent="0.25">
      <c r="A58" s="12" t="s">
        <v>283</v>
      </c>
      <c r="B58" t="s">
        <v>58</v>
      </c>
      <c r="C58" t="s">
        <v>17</v>
      </c>
      <c r="D58">
        <v>5.4859649330207851</v>
      </c>
      <c r="E58">
        <v>1.4702</v>
      </c>
      <c r="F58">
        <v>4.2982100000000001</v>
      </c>
      <c r="G58">
        <v>5.7684100000000003</v>
      </c>
      <c r="H58">
        <v>-1.1876899999999999</v>
      </c>
      <c r="I58">
        <v>8.5743600000000004</v>
      </c>
      <c r="J58">
        <v>8.9318899999999992</v>
      </c>
      <c r="K58">
        <v>10.6684</v>
      </c>
      <c r="L58">
        <v>10.2258</v>
      </c>
      <c r="M58">
        <v>2.25</v>
      </c>
      <c r="N58">
        <v>2.25</v>
      </c>
      <c r="O58">
        <v>11.75</v>
      </c>
      <c r="P58">
        <v>9.75</v>
      </c>
    </row>
    <row r="59" spans="1:16" x14ac:dyDescent="0.25">
      <c r="A59" s="12" t="s">
        <v>315</v>
      </c>
      <c r="B59" t="s">
        <v>59</v>
      </c>
      <c r="C59" t="s">
        <v>34</v>
      </c>
      <c r="D59">
        <v>0.78038734805094612</v>
      </c>
      <c r="E59">
        <v>4.1673200000000001</v>
      </c>
      <c r="F59">
        <v>1.5759399999999999</v>
      </c>
      <c r="G59">
        <v>5.7432499999999997</v>
      </c>
      <c r="H59">
        <v>0.79557</v>
      </c>
      <c r="I59">
        <v>7.3579999999999997</v>
      </c>
      <c r="J59">
        <v>7.1185099999999997</v>
      </c>
      <c r="K59">
        <v>8.8474000000000004</v>
      </c>
      <c r="L59">
        <v>7.5929200000000003</v>
      </c>
      <c r="M59">
        <v>0</v>
      </c>
      <c r="N59">
        <v>0</v>
      </c>
      <c r="O59">
        <v>6.5</v>
      </c>
      <c r="P59">
        <v>0</v>
      </c>
    </row>
    <row r="60" spans="1:16" x14ac:dyDescent="0.25">
      <c r="A60" s="12" t="s">
        <v>265</v>
      </c>
      <c r="B60" t="s">
        <v>56</v>
      </c>
      <c r="C60" t="s">
        <v>17</v>
      </c>
      <c r="D60">
        <v>5.3911571051927041</v>
      </c>
      <c r="E60">
        <v>0.90050799999999998</v>
      </c>
      <c r="F60">
        <v>4.8262299999999998</v>
      </c>
      <c r="G60">
        <v>5.7267299999999999</v>
      </c>
      <c r="H60">
        <v>-0.56494699999999998</v>
      </c>
      <c r="I60">
        <v>7.2097499999999997</v>
      </c>
      <c r="J60">
        <v>7.37981</v>
      </c>
      <c r="K60">
        <v>9.1037300000000005</v>
      </c>
      <c r="L60">
        <v>8.8326499999999992</v>
      </c>
      <c r="M60">
        <v>0</v>
      </c>
      <c r="N60">
        <v>0</v>
      </c>
      <c r="O60">
        <v>9.75</v>
      </c>
      <c r="P60">
        <v>7</v>
      </c>
    </row>
    <row r="61" spans="1:16" x14ac:dyDescent="0.25">
      <c r="A61" s="12" t="s">
        <v>251</v>
      </c>
      <c r="B61" t="s">
        <v>49</v>
      </c>
      <c r="C61" t="s">
        <v>17</v>
      </c>
      <c r="D61">
        <v>5.7675979969053373</v>
      </c>
      <c r="E61">
        <v>0.90815599999999996</v>
      </c>
      <c r="F61">
        <v>4.79819</v>
      </c>
      <c r="G61">
        <v>5.7063499999999996</v>
      </c>
      <c r="H61">
        <v>-0.96941200000000005</v>
      </c>
      <c r="I61">
        <v>7.2942799999999997</v>
      </c>
      <c r="J61">
        <v>7.5861000000000001</v>
      </c>
      <c r="K61">
        <v>9.3038799999999995</v>
      </c>
      <c r="L61">
        <v>9.0305</v>
      </c>
      <c r="M61">
        <v>0</v>
      </c>
      <c r="N61">
        <v>0.25</v>
      </c>
      <c r="O61">
        <v>13.25</v>
      </c>
      <c r="P61">
        <v>15.25</v>
      </c>
    </row>
    <row r="62" spans="1:16" x14ac:dyDescent="0.25">
      <c r="A62" s="12" t="s">
        <v>291</v>
      </c>
      <c r="B62" t="s">
        <v>60</v>
      </c>
      <c r="C62" t="s">
        <v>17</v>
      </c>
      <c r="D62">
        <v>5.0904561740434957</v>
      </c>
      <c r="E62">
        <v>0.46135199999999998</v>
      </c>
      <c r="F62">
        <v>5.2389799999999997</v>
      </c>
      <c r="G62">
        <v>5.7003300000000001</v>
      </c>
      <c r="H62">
        <v>0.148505</v>
      </c>
      <c r="I62">
        <v>7.2359999999999998</v>
      </c>
      <c r="J62">
        <v>7.1912900000000004</v>
      </c>
      <c r="K62">
        <v>8.9072600000000008</v>
      </c>
      <c r="L62">
        <v>8.7683800000000005</v>
      </c>
      <c r="M62">
        <v>0</v>
      </c>
      <c r="N62">
        <v>0</v>
      </c>
      <c r="O62">
        <v>6.75</v>
      </c>
      <c r="P62">
        <v>4.5</v>
      </c>
    </row>
    <row r="63" spans="1:16" x14ac:dyDescent="0.25">
      <c r="A63" s="12" t="s">
        <v>261</v>
      </c>
      <c r="B63" t="s">
        <v>60</v>
      </c>
      <c r="C63" t="s">
        <v>17</v>
      </c>
      <c r="D63">
        <v>2.6905624411730771</v>
      </c>
      <c r="E63">
        <v>3.3204699999999998</v>
      </c>
      <c r="F63">
        <v>2.2636799999999999</v>
      </c>
      <c r="G63">
        <v>5.5841599999999998</v>
      </c>
      <c r="H63">
        <v>-0.426896</v>
      </c>
      <c r="I63">
        <v>7.3738799999999998</v>
      </c>
      <c r="J63">
        <v>7.5023900000000001</v>
      </c>
      <c r="K63">
        <v>9.1833799999999997</v>
      </c>
      <c r="L63">
        <v>8.1838200000000008</v>
      </c>
      <c r="M63">
        <v>1</v>
      </c>
      <c r="N63">
        <v>0</v>
      </c>
      <c r="O63">
        <v>9.75</v>
      </c>
      <c r="P63">
        <v>1</v>
      </c>
    </row>
    <row r="64" spans="1:16" x14ac:dyDescent="0.25">
      <c r="A64" s="12" t="s">
        <v>237</v>
      </c>
      <c r="B64" t="s">
        <v>61</v>
      </c>
      <c r="C64" t="s">
        <v>17</v>
      </c>
      <c r="D64">
        <v>3.0283693091421671</v>
      </c>
      <c r="E64">
        <v>2.2633999999999999</v>
      </c>
      <c r="F64">
        <v>3.28349</v>
      </c>
      <c r="G64">
        <v>5.5468900000000003</v>
      </c>
      <c r="H64">
        <v>0.25510300000000002</v>
      </c>
      <c r="I64">
        <v>7.5335299999999998</v>
      </c>
      <c r="J64">
        <v>7.4567300000000003</v>
      </c>
      <c r="K64">
        <v>9.1265099999999997</v>
      </c>
      <c r="L64">
        <v>8.4451599999999996</v>
      </c>
      <c r="M64">
        <v>0.75</v>
      </c>
      <c r="N64">
        <v>0</v>
      </c>
      <c r="O64">
        <v>8.5</v>
      </c>
      <c r="P64">
        <v>2</v>
      </c>
    </row>
    <row r="65" spans="1:16" x14ac:dyDescent="0.25">
      <c r="A65" s="12" t="s">
        <v>302</v>
      </c>
      <c r="B65" t="s">
        <v>62</v>
      </c>
      <c r="C65" t="s">
        <v>34</v>
      </c>
      <c r="D65">
        <v>5.126432655311123</v>
      </c>
      <c r="E65">
        <v>2.2745899999999999</v>
      </c>
      <c r="F65">
        <v>3.2462900000000001</v>
      </c>
      <c r="G65">
        <v>5.52088</v>
      </c>
      <c r="H65">
        <v>-1.88015</v>
      </c>
      <c r="I65">
        <v>7.3423100000000003</v>
      </c>
      <c r="J65">
        <v>7.90829</v>
      </c>
      <c r="K65">
        <v>9.5702400000000001</v>
      </c>
      <c r="L65">
        <v>8.8855199999999996</v>
      </c>
      <c r="M65">
        <v>0</v>
      </c>
      <c r="N65">
        <v>0.25</v>
      </c>
      <c r="O65">
        <v>12.75</v>
      </c>
      <c r="P65">
        <v>7</v>
      </c>
    </row>
    <row r="66" spans="1:16" x14ac:dyDescent="0.25">
      <c r="A66" s="12" t="s">
        <v>239</v>
      </c>
      <c r="B66" t="s">
        <v>63</v>
      </c>
      <c r="C66" t="s">
        <v>17</v>
      </c>
      <c r="D66">
        <v>5.8807428678172062</v>
      </c>
      <c r="E66">
        <v>1.7926</v>
      </c>
      <c r="F66">
        <v>3.6843599999999999</v>
      </c>
      <c r="G66">
        <v>5.4769600000000001</v>
      </c>
      <c r="H66">
        <v>-2.19651</v>
      </c>
      <c r="I66">
        <v>9.4886199999999992</v>
      </c>
      <c r="J66">
        <v>10.149800000000001</v>
      </c>
      <c r="K66">
        <v>11.7986</v>
      </c>
      <c r="L66">
        <v>11.258900000000001</v>
      </c>
      <c r="M66">
        <v>13</v>
      </c>
      <c r="N66">
        <v>25.75</v>
      </c>
      <c r="O66">
        <v>140.5</v>
      </c>
      <c r="P66">
        <v>87.75</v>
      </c>
    </row>
    <row r="67" spans="1:16" x14ac:dyDescent="0.25">
      <c r="A67" s="12" t="s">
        <v>255</v>
      </c>
      <c r="B67" t="s">
        <v>49</v>
      </c>
      <c r="C67" t="s">
        <v>17</v>
      </c>
      <c r="D67">
        <v>4.4684915768377342</v>
      </c>
      <c r="E67">
        <v>2.0072899999999998</v>
      </c>
      <c r="F67">
        <v>3.4655800000000001</v>
      </c>
      <c r="G67">
        <v>5.4728700000000003</v>
      </c>
      <c r="H67">
        <v>-1.00291</v>
      </c>
      <c r="I67">
        <v>7.1972399999999999</v>
      </c>
      <c r="J67">
        <v>7.4991500000000002</v>
      </c>
      <c r="K67">
        <v>9.1466499999999993</v>
      </c>
      <c r="L67">
        <v>8.5423899999999993</v>
      </c>
      <c r="M67">
        <v>0</v>
      </c>
      <c r="N67">
        <v>0</v>
      </c>
      <c r="O67">
        <v>8.5</v>
      </c>
      <c r="P67">
        <v>1.75</v>
      </c>
    </row>
    <row r="68" spans="1:16" x14ac:dyDescent="0.25">
      <c r="A68" s="12" t="s">
        <v>227</v>
      </c>
      <c r="B68" t="s">
        <v>27</v>
      </c>
      <c r="C68" t="s">
        <v>17</v>
      </c>
      <c r="D68">
        <v>3.9118360859774648</v>
      </c>
      <c r="E68">
        <v>3.5759599999999998</v>
      </c>
      <c r="F68">
        <v>1.86643</v>
      </c>
      <c r="G68">
        <v>5.4423899999999996</v>
      </c>
      <c r="H68">
        <v>-2.04542</v>
      </c>
      <c r="I68">
        <v>7.5972099999999996</v>
      </c>
      <c r="J68">
        <v>8.2129399999999997</v>
      </c>
      <c r="K68">
        <v>9.8512599999999999</v>
      </c>
      <c r="L68">
        <v>8.7747899999999994</v>
      </c>
      <c r="M68">
        <v>0</v>
      </c>
      <c r="N68">
        <v>1.5</v>
      </c>
      <c r="O68">
        <v>31.5</v>
      </c>
      <c r="P68">
        <v>5</v>
      </c>
    </row>
    <row r="69" spans="1:16" x14ac:dyDescent="0.25">
      <c r="A69" s="12" t="s">
        <v>229</v>
      </c>
      <c r="B69" t="s">
        <v>31</v>
      </c>
      <c r="C69" t="s">
        <v>17</v>
      </c>
      <c r="D69">
        <v>8.0105638465732802</v>
      </c>
      <c r="E69">
        <v>0.16824800000000001</v>
      </c>
      <c r="F69">
        <v>5.2368399999999999</v>
      </c>
      <c r="G69">
        <v>5.4050900000000004</v>
      </c>
      <c r="H69">
        <v>-2.7735699999999999</v>
      </c>
      <c r="I69">
        <v>7.84178</v>
      </c>
      <c r="J69">
        <v>8.6767099999999999</v>
      </c>
      <c r="K69">
        <v>10.303800000000001</v>
      </c>
      <c r="L69">
        <v>10.2532</v>
      </c>
      <c r="M69">
        <v>1.5</v>
      </c>
      <c r="N69">
        <v>3.5</v>
      </c>
      <c r="O69">
        <v>22.5</v>
      </c>
      <c r="P69">
        <v>33.75</v>
      </c>
    </row>
    <row r="70" spans="1:16" x14ac:dyDescent="0.25">
      <c r="A70" s="12" t="s">
        <v>262</v>
      </c>
      <c r="B70" t="s">
        <v>64</v>
      </c>
      <c r="C70" t="s">
        <v>17</v>
      </c>
      <c r="D70">
        <v>5.7500914358452793</v>
      </c>
      <c r="E70">
        <v>0.31804900000000003</v>
      </c>
      <c r="F70">
        <v>4.97539</v>
      </c>
      <c r="G70">
        <v>5.2934400000000004</v>
      </c>
      <c r="H70">
        <v>-0.77483199999999997</v>
      </c>
      <c r="I70">
        <v>9.7213499999999993</v>
      </c>
      <c r="J70">
        <v>9.9545999999999992</v>
      </c>
      <c r="K70">
        <v>11.5481</v>
      </c>
      <c r="L70">
        <v>11.452299999999999</v>
      </c>
      <c r="M70">
        <v>14.25</v>
      </c>
      <c r="N70">
        <v>13.5</v>
      </c>
      <c r="O70">
        <v>74.25</v>
      </c>
      <c r="P70">
        <v>82.5</v>
      </c>
    </row>
    <row r="71" spans="1:16" x14ac:dyDescent="0.25">
      <c r="A71" s="12" t="s">
        <v>246</v>
      </c>
      <c r="B71" t="s">
        <v>27</v>
      </c>
      <c r="C71" t="s">
        <v>17</v>
      </c>
      <c r="D71">
        <v>9.4582601103251918</v>
      </c>
      <c r="E71">
        <v>-3.9449700000000001</v>
      </c>
      <c r="F71">
        <v>9.2235800000000001</v>
      </c>
      <c r="G71">
        <v>5.2786099999999996</v>
      </c>
      <c r="H71">
        <v>-0.23469000000000001</v>
      </c>
      <c r="I71">
        <v>7.3686800000000003</v>
      </c>
      <c r="J71">
        <v>7.43933</v>
      </c>
      <c r="K71">
        <v>9.0283499999999997</v>
      </c>
      <c r="L71">
        <v>10.2159</v>
      </c>
      <c r="M71">
        <v>1</v>
      </c>
      <c r="N71">
        <v>0</v>
      </c>
      <c r="O71">
        <v>7.5</v>
      </c>
      <c r="P71">
        <v>33.5</v>
      </c>
    </row>
    <row r="72" spans="1:16" x14ac:dyDescent="0.25">
      <c r="A72" s="12" t="s">
        <v>260</v>
      </c>
      <c r="B72" t="s">
        <v>65</v>
      </c>
      <c r="C72" t="s">
        <v>17</v>
      </c>
      <c r="D72">
        <v>2.8428728443236562</v>
      </c>
      <c r="E72">
        <v>2.3180200000000002</v>
      </c>
      <c r="F72">
        <v>2.9353400000000001</v>
      </c>
      <c r="G72">
        <v>5.2533599999999998</v>
      </c>
      <c r="H72">
        <v>9.2471800000000007E-2</v>
      </c>
      <c r="I72">
        <v>7.4286899999999996</v>
      </c>
      <c r="J72">
        <v>7.4008500000000002</v>
      </c>
      <c r="K72">
        <v>8.9822699999999998</v>
      </c>
      <c r="L72">
        <v>8.2844800000000003</v>
      </c>
      <c r="M72">
        <v>0</v>
      </c>
      <c r="N72">
        <v>0.25</v>
      </c>
      <c r="O72">
        <v>7.5</v>
      </c>
      <c r="P72">
        <v>1.75</v>
      </c>
    </row>
    <row r="73" spans="1:16" x14ac:dyDescent="0.25">
      <c r="A73" s="12" t="s">
        <v>253</v>
      </c>
      <c r="B73" t="s">
        <v>66</v>
      </c>
      <c r="C73" t="s">
        <v>17</v>
      </c>
      <c r="D73">
        <v>5.9996014550522689</v>
      </c>
      <c r="E73">
        <v>1.1403399999999999</v>
      </c>
      <c r="F73">
        <v>4.0853400000000004</v>
      </c>
      <c r="G73">
        <v>5.22567</v>
      </c>
      <c r="H73">
        <v>-1.9142699999999999</v>
      </c>
      <c r="I73">
        <v>7.5934799999999996</v>
      </c>
      <c r="J73">
        <v>8.1697399999999991</v>
      </c>
      <c r="K73">
        <v>9.74282</v>
      </c>
      <c r="L73">
        <v>9.39954</v>
      </c>
      <c r="M73">
        <v>0</v>
      </c>
      <c r="N73">
        <v>0.75</v>
      </c>
      <c r="O73">
        <v>8</v>
      </c>
      <c r="P73">
        <v>9.5</v>
      </c>
    </row>
    <row r="74" spans="1:16" x14ac:dyDescent="0.25">
      <c r="A74" s="12" t="s">
        <v>208</v>
      </c>
      <c r="B74" t="s">
        <v>67</v>
      </c>
      <c r="C74" t="s">
        <v>17</v>
      </c>
      <c r="D74">
        <v>3.8720061681197571</v>
      </c>
      <c r="E74">
        <v>0.69012799999999996</v>
      </c>
      <c r="F74">
        <v>4.4879699999999998</v>
      </c>
      <c r="G74">
        <v>5.1780999999999997</v>
      </c>
      <c r="H74">
        <v>0.61595800000000001</v>
      </c>
      <c r="I74">
        <v>7.5097800000000001</v>
      </c>
      <c r="J74">
        <v>7.3243600000000004</v>
      </c>
      <c r="K74">
        <v>8.8831199999999999</v>
      </c>
      <c r="L74">
        <v>8.6753699999999991</v>
      </c>
      <c r="M74">
        <v>0</v>
      </c>
      <c r="N74">
        <v>0</v>
      </c>
      <c r="O74">
        <v>5</v>
      </c>
      <c r="P74">
        <v>2.25</v>
      </c>
    </row>
    <row r="75" spans="1:16" x14ac:dyDescent="0.25">
      <c r="A75" s="12" t="s">
        <v>297</v>
      </c>
      <c r="B75" t="s">
        <v>68</v>
      </c>
      <c r="C75" t="s">
        <v>69</v>
      </c>
      <c r="D75">
        <v>6.6611966544300376</v>
      </c>
      <c r="E75">
        <v>-3.9496600000000002</v>
      </c>
      <c r="F75">
        <v>9.1186399999999992</v>
      </c>
      <c r="G75">
        <v>5.16899</v>
      </c>
      <c r="H75">
        <v>2.4573700000000001</v>
      </c>
      <c r="I75">
        <v>8.2252799999999997</v>
      </c>
      <c r="J75">
        <v>7.4855400000000003</v>
      </c>
      <c r="K75">
        <v>9.0415600000000005</v>
      </c>
      <c r="L75">
        <v>10.230499999999999</v>
      </c>
      <c r="M75">
        <v>1.75</v>
      </c>
      <c r="N75">
        <v>0.5</v>
      </c>
      <c r="O75">
        <v>8</v>
      </c>
      <c r="P75">
        <v>30</v>
      </c>
    </row>
    <row r="76" spans="1:16" x14ac:dyDescent="0.25">
      <c r="A76" s="12" t="s">
        <v>269</v>
      </c>
      <c r="B76" t="s">
        <v>70</v>
      </c>
      <c r="C76" t="s">
        <v>17</v>
      </c>
      <c r="D76">
        <v>6.7011262301305887</v>
      </c>
      <c r="E76">
        <v>1.4507000000000001</v>
      </c>
      <c r="F76">
        <v>3.6743800000000002</v>
      </c>
      <c r="G76">
        <v>5.1250900000000001</v>
      </c>
      <c r="H76">
        <v>-3.0267599999999999</v>
      </c>
      <c r="I76">
        <v>7.9714799999999997</v>
      </c>
      <c r="J76">
        <v>8.8826199999999993</v>
      </c>
      <c r="K76">
        <v>10.4254</v>
      </c>
      <c r="L76">
        <v>9.9887200000000007</v>
      </c>
      <c r="M76">
        <v>1</v>
      </c>
      <c r="N76">
        <v>4.25</v>
      </c>
      <c r="O76">
        <v>35.75</v>
      </c>
      <c r="P76">
        <v>25.5</v>
      </c>
    </row>
    <row r="77" spans="1:16" x14ac:dyDescent="0.25">
      <c r="A77" s="12" t="s">
        <v>223</v>
      </c>
      <c r="B77" t="s">
        <v>71</v>
      </c>
      <c r="C77" t="s">
        <v>17</v>
      </c>
      <c r="D77">
        <v>5.4275322178317129</v>
      </c>
      <c r="E77">
        <v>8.3024799999999996E-2</v>
      </c>
      <c r="F77">
        <v>5.0100699999999998</v>
      </c>
      <c r="G77">
        <v>5.0930900000000001</v>
      </c>
      <c r="H77">
        <v>-0.41746499999999997</v>
      </c>
      <c r="I77">
        <v>7.2617700000000003</v>
      </c>
      <c r="J77">
        <v>7.3874399999999998</v>
      </c>
      <c r="K77">
        <v>8.9206099999999999</v>
      </c>
      <c r="L77">
        <v>8.8956199999999992</v>
      </c>
      <c r="M77">
        <v>0</v>
      </c>
      <c r="N77">
        <v>0</v>
      </c>
      <c r="O77">
        <v>5.75</v>
      </c>
      <c r="P77">
        <v>6</v>
      </c>
    </row>
    <row r="78" spans="1:16" x14ac:dyDescent="0.25">
      <c r="A78" s="12" t="s">
        <v>304</v>
      </c>
      <c r="B78" t="s">
        <v>72</v>
      </c>
      <c r="C78" t="s">
        <v>34</v>
      </c>
      <c r="D78">
        <v>2.6915922388824836</v>
      </c>
      <c r="E78">
        <v>5.17164</v>
      </c>
      <c r="F78">
        <v>-8.2840999999999998E-2</v>
      </c>
      <c r="G78">
        <v>5.0888</v>
      </c>
      <c r="H78">
        <v>-2.7744499999999999</v>
      </c>
      <c r="I78">
        <v>7.5140900000000004</v>
      </c>
      <c r="J78">
        <v>8.3492800000000003</v>
      </c>
      <c r="K78">
        <v>9.8811599999999995</v>
      </c>
      <c r="L78">
        <v>8.3243399999999994</v>
      </c>
      <c r="M78">
        <v>0</v>
      </c>
      <c r="N78">
        <v>2</v>
      </c>
      <c r="O78">
        <v>18</v>
      </c>
      <c r="P78">
        <v>2.5</v>
      </c>
    </row>
    <row r="79" spans="1:16" x14ac:dyDescent="0.25">
      <c r="A79" s="12" t="s">
        <v>311</v>
      </c>
      <c r="B79" t="s">
        <v>73</v>
      </c>
      <c r="C79" t="s">
        <v>34</v>
      </c>
      <c r="D79">
        <v>0.43819553499659375</v>
      </c>
      <c r="E79">
        <v>2.3986700000000001</v>
      </c>
      <c r="F79">
        <v>2.6220400000000001</v>
      </c>
      <c r="G79">
        <v>5.0207100000000002</v>
      </c>
      <c r="H79">
        <v>2.1838199999999999</v>
      </c>
      <c r="I79">
        <v>8.1642200000000003</v>
      </c>
      <c r="J79">
        <v>7.5068200000000003</v>
      </c>
      <c r="K79">
        <v>9.0182000000000002</v>
      </c>
      <c r="L79">
        <v>8.2961299999999998</v>
      </c>
      <c r="M79">
        <v>0.5</v>
      </c>
      <c r="N79">
        <v>0</v>
      </c>
      <c r="O79">
        <v>6</v>
      </c>
      <c r="P79">
        <v>2</v>
      </c>
    </row>
    <row r="80" spans="1:16" x14ac:dyDescent="0.25">
      <c r="A80" s="12" t="s">
        <v>236</v>
      </c>
      <c r="B80" t="s">
        <v>44</v>
      </c>
      <c r="C80" t="s">
        <v>17</v>
      </c>
      <c r="D80">
        <v>5.8947281850966755</v>
      </c>
      <c r="E80">
        <v>-0.331063</v>
      </c>
      <c r="F80">
        <v>5.3193400000000004</v>
      </c>
      <c r="G80">
        <v>4.9882799999999996</v>
      </c>
      <c r="H80">
        <v>-0.57523299999999999</v>
      </c>
      <c r="I80">
        <v>8.9757099999999994</v>
      </c>
      <c r="J80">
        <v>9.1488800000000001</v>
      </c>
      <c r="K80">
        <v>10.650499999999999</v>
      </c>
      <c r="L80">
        <v>10.7502</v>
      </c>
      <c r="M80">
        <v>4</v>
      </c>
      <c r="N80">
        <v>4.5</v>
      </c>
      <c r="O80">
        <v>14.5</v>
      </c>
      <c r="P80">
        <v>23.25</v>
      </c>
    </row>
    <row r="81" spans="1:16" x14ac:dyDescent="0.25">
      <c r="A81" s="12" t="s">
        <v>225</v>
      </c>
      <c r="B81" t="s">
        <v>74</v>
      </c>
      <c r="C81" t="s">
        <v>17</v>
      </c>
      <c r="D81">
        <v>4.6370794276532692</v>
      </c>
      <c r="E81">
        <v>5.06886E-2</v>
      </c>
      <c r="F81">
        <v>4.9181400000000002</v>
      </c>
      <c r="G81">
        <v>4.9688299999999996</v>
      </c>
      <c r="H81">
        <v>0.28104000000000001</v>
      </c>
      <c r="I81">
        <v>8.4501600000000003</v>
      </c>
      <c r="J81">
        <v>8.3655500000000007</v>
      </c>
      <c r="K81">
        <v>9.8613199999999992</v>
      </c>
      <c r="L81">
        <v>9.8460599999999996</v>
      </c>
      <c r="M81">
        <v>1.5</v>
      </c>
      <c r="N81">
        <v>2</v>
      </c>
      <c r="O81">
        <v>17</v>
      </c>
      <c r="P81">
        <v>23.5</v>
      </c>
    </row>
    <row r="82" spans="1:16" x14ac:dyDescent="0.25">
      <c r="A82" s="12" t="s">
        <v>272</v>
      </c>
      <c r="B82" t="s">
        <v>75</v>
      </c>
      <c r="C82" t="s">
        <v>17</v>
      </c>
      <c r="D82">
        <v>5.5600107102558249</v>
      </c>
      <c r="E82">
        <v>1.77241</v>
      </c>
      <c r="F82">
        <v>3.1656499999999999</v>
      </c>
      <c r="G82">
        <v>4.9380600000000001</v>
      </c>
      <c r="H82">
        <v>-2.3944299999999998</v>
      </c>
      <c r="I82">
        <v>9.6150699999999993</v>
      </c>
      <c r="J82">
        <v>10.335900000000001</v>
      </c>
      <c r="K82">
        <v>11.8224</v>
      </c>
      <c r="L82">
        <v>11.2888</v>
      </c>
      <c r="M82">
        <v>16.5</v>
      </c>
      <c r="N82">
        <v>35</v>
      </c>
      <c r="O82">
        <v>177.5</v>
      </c>
      <c r="P82">
        <v>109</v>
      </c>
    </row>
    <row r="83" spans="1:16" x14ac:dyDescent="0.25">
      <c r="A83" s="12" t="s">
        <v>212</v>
      </c>
      <c r="B83" t="s">
        <v>76</v>
      </c>
      <c r="C83" t="s">
        <v>17</v>
      </c>
      <c r="D83">
        <v>5.6338239525242217</v>
      </c>
      <c r="E83">
        <v>0.56317300000000003</v>
      </c>
      <c r="F83">
        <v>4.3556999999999997</v>
      </c>
      <c r="G83">
        <v>4.9188799999999997</v>
      </c>
      <c r="H83">
        <v>-1.2782</v>
      </c>
      <c r="I83">
        <v>8.6770499999999995</v>
      </c>
      <c r="J83">
        <v>9.0618200000000009</v>
      </c>
      <c r="K83">
        <v>10.5426</v>
      </c>
      <c r="L83">
        <v>10.372999999999999</v>
      </c>
      <c r="M83">
        <v>3</v>
      </c>
      <c r="N83">
        <v>2.5</v>
      </c>
      <c r="O83">
        <v>16.25</v>
      </c>
      <c r="P83">
        <v>10.75</v>
      </c>
    </row>
    <row r="84" spans="1:16" x14ac:dyDescent="0.25">
      <c r="A84" s="12" t="s">
        <v>324</v>
      </c>
      <c r="B84" t="s">
        <v>77</v>
      </c>
      <c r="C84" t="s">
        <v>34</v>
      </c>
      <c r="D84">
        <v>1.1410490813128578</v>
      </c>
      <c r="E84">
        <v>5.5895700000000001</v>
      </c>
      <c r="F84">
        <v>-0.74816700000000003</v>
      </c>
      <c r="G84">
        <v>4.8414000000000001</v>
      </c>
      <c r="H84">
        <v>-1.8892</v>
      </c>
      <c r="I84">
        <v>7.79758</v>
      </c>
      <c r="J84">
        <v>8.3662899999999993</v>
      </c>
      <c r="K84">
        <v>9.8237000000000005</v>
      </c>
      <c r="L84">
        <v>8.1410699999999991</v>
      </c>
      <c r="M84">
        <v>0.25</v>
      </c>
      <c r="N84">
        <v>1.5</v>
      </c>
      <c r="O84">
        <v>9.25</v>
      </c>
      <c r="P84">
        <v>0.25</v>
      </c>
    </row>
    <row r="85" spans="1:16" x14ac:dyDescent="0.25">
      <c r="A85" s="12" t="s">
        <v>224</v>
      </c>
      <c r="B85" t="s">
        <v>78</v>
      </c>
      <c r="C85" t="s">
        <v>17</v>
      </c>
      <c r="D85">
        <v>5.5162941365271099</v>
      </c>
      <c r="E85">
        <v>0.89642200000000005</v>
      </c>
      <c r="F85">
        <v>3.9337599999999999</v>
      </c>
      <c r="G85">
        <v>4.8301800000000004</v>
      </c>
      <c r="H85">
        <v>-1.5824499999999999</v>
      </c>
      <c r="I85">
        <v>9.1711299999999998</v>
      </c>
      <c r="J85">
        <v>9.6475000000000009</v>
      </c>
      <c r="K85">
        <v>11.1015</v>
      </c>
      <c r="L85">
        <v>10.8317</v>
      </c>
      <c r="M85">
        <v>7.25</v>
      </c>
      <c r="N85">
        <v>16</v>
      </c>
      <c r="O85">
        <v>45.5</v>
      </c>
      <c r="P85">
        <v>52.75</v>
      </c>
    </row>
    <row r="86" spans="1:16" x14ac:dyDescent="0.25">
      <c r="A86" s="12" t="s">
        <v>300</v>
      </c>
      <c r="B86" t="s">
        <v>79</v>
      </c>
      <c r="C86" t="s">
        <v>34</v>
      </c>
      <c r="D86">
        <v>2.5219745903575368</v>
      </c>
      <c r="E86">
        <v>7.0211300000000003</v>
      </c>
      <c r="F86">
        <v>-2.2382</v>
      </c>
      <c r="G86">
        <v>4.78294</v>
      </c>
      <c r="H86">
        <v>-4.7601899999999997</v>
      </c>
      <c r="I86">
        <v>8.4354300000000002</v>
      </c>
      <c r="J86">
        <v>9.8683899999999998</v>
      </c>
      <c r="K86">
        <v>11.308199999999999</v>
      </c>
      <c r="L86">
        <v>9.1946200000000005</v>
      </c>
      <c r="M86">
        <v>2</v>
      </c>
      <c r="N86">
        <v>12.25</v>
      </c>
      <c r="O86">
        <v>48.75</v>
      </c>
      <c r="P86">
        <v>6.75</v>
      </c>
    </row>
    <row r="87" spans="1:16" x14ac:dyDescent="0.25">
      <c r="A87" s="12" t="s">
        <v>310</v>
      </c>
      <c r="B87" t="s">
        <v>79</v>
      </c>
      <c r="C87" t="s">
        <v>34</v>
      </c>
      <c r="D87">
        <v>4.7655383870825681</v>
      </c>
      <c r="E87">
        <v>1.25281</v>
      </c>
      <c r="F87">
        <v>3.5213000000000001</v>
      </c>
      <c r="G87">
        <v>4.7741100000000003</v>
      </c>
      <c r="H87">
        <v>-1.24424</v>
      </c>
      <c r="I87">
        <v>8.3897099999999991</v>
      </c>
      <c r="J87">
        <v>8.7642699999999998</v>
      </c>
      <c r="K87">
        <v>10.2014</v>
      </c>
      <c r="L87">
        <v>9.8242799999999999</v>
      </c>
      <c r="M87">
        <v>1.75</v>
      </c>
      <c r="N87">
        <v>4.25</v>
      </c>
      <c r="O87">
        <v>17</v>
      </c>
      <c r="P87">
        <v>13.75</v>
      </c>
    </row>
    <row r="88" spans="1:16" x14ac:dyDescent="0.25">
      <c r="A88" s="12" t="s">
        <v>214</v>
      </c>
      <c r="B88" t="s">
        <v>49</v>
      </c>
      <c r="C88" t="s">
        <v>17</v>
      </c>
      <c r="D88">
        <v>4.2238980112111788</v>
      </c>
      <c r="E88">
        <v>2.1756799999999998</v>
      </c>
      <c r="F88">
        <v>2.47675</v>
      </c>
      <c r="G88">
        <v>4.6524299999999998</v>
      </c>
      <c r="H88">
        <v>-1.7471699999999999</v>
      </c>
      <c r="I88">
        <v>7.3481800000000002</v>
      </c>
      <c r="J88">
        <v>7.8741300000000001</v>
      </c>
      <c r="K88">
        <v>9.2746499999999994</v>
      </c>
      <c r="L88">
        <v>8.6196999999999999</v>
      </c>
      <c r="M88">
        <v>0</v>
      </c>
      <c r="N88">
        <v>1</v>
      </c>
      <c r="O88">
        <v>8.5</v>
      </c>
      <c r="P88">
        <v>4</v>
      </c>
    </row>
    <row r="89" spans="1:16" x14ac:dyDescent="0.25">
      <c r="A89" s="12" t="s">
        <v>319</v>
      </c>
      <c r="B89" t="s">
        <v>79</v>
      </c>
      <c r="C89" t="s">
        <v>34</v>
      </c>
      <c r="D89">
        <v>3.6239577972745227</v>
      </c>
      <c r="E89">
        <v>1.99682</v>
      </c>
      <c r="F89">
        <v>2.6080899999999998</v>
      </c>
      <c r="G89">
        <v>4.6049199999999999</v>
      </c>
      <c r="H89">
        <v>-1.0158199999999999</v>
      </c>
      <c r="I89">
        <v>8.9294799999999999</v>
      </c>
      <c r="J89">
        <v>9.2352799999999995</v>
      </c>
      <c r="K89">
        <v>10.621499999999999</v>
      </c>
      <c r="L89">
        <v>10.0204</v>
      </c>
      <c r="M89">
        <v>4.75</v>
      </c>
      <c r="N89">
        <v>7.5</v>
      </c>
      <c r="O89">
        <v>33</v>
      </c>
      <c r="P89">
        <v>23.75</v>
      </c>
    </row>
    <row r="90" spans="1:16" x14ac:dyDescent="0.25">
      <c r="A90" s="12" t="s">
        <v>308</v>
      </c>
      <c r="B90" t="s">
        <v>80</v>
      </c>
      <c r="C90" t="s">
        <v>34</v>
      </c>
      <c r="D90">
        <v>4.0637146384757097</v>
      </c>
      <c r="E90">
        <v>0.24268799999999999</v>
      </c>
      <c r="F90">
        <v>4.3493199999999996</v>
      </c>
      <c r="G90">
        <v>4.5920100000000001</v>
      </c>
      <c r="H90">
        <v>0.28549999999999998</v>
      </c>
      <c r="I90">
        <v>9.1601999999999997</v>
      </c>
      <c r="J90">
        <v>9.0742600000000007</v>
      </c>
      <c r="K90">
        <v>10.4566</v>
      </c>
      <c r="L90">
        <v>10.3835</v>
      </c>
      <c r="M90">
        <v>4.5</v>
      </c>
      <c r="N90">
        <v>4.75</v>
      </c>
      <c r="O90">
        <v>24.25</v>
      </c>
      <c r="P90">
        <v>25</v>
      </c>
    </row>
    <row r="91" spans="1:16" x14ac:dyDescent="0.25">
      <c r="A91" s="12" t="s">
        <v>240</v>
      </c>
      <c r="B91" t="s">
        <v>81</v>
      </c>
      <c r="C91" t="s">
        <v>17</v>
      </c>
      <c r="D91">
        <v>7.7767997665360582</v>
      </c>
      <c r="E91">
        <v>0.70967199999999997</v>
      </c>
      <c r="F91">
        <v>3.8344999999999998</v>
      </c>
      <c r="G91">
        <v>4.5441700000000003</v>
      </c>
      <c r="H91">
        <v>-3.9422999999999999</v>
      </c>
      <c r="I91">
        <v>7.3421900000000004</v>
      </c>
      <c r="J91">
        <v>8.5289400000000004</v>
      </c>
      <c r="K91">
        <v>9.8968699999999998</v>
      </c>
      <c r="L91">
        <v>9.6832399999999996</v>
      </c>
      <c r="M91">
        <v>0.5</v>
      </c>
      <c r="N91">
        <v>2.25</v>
      </c>
      <c r="O91">
        <v>21</v>
      </c>
      <c r="P91">
        <v>17.25</v>
      </c>
    </row>
    <row r="92" spans="1:16" x14ac:dyDescent="0.25">
      <c r="A92" s="12" t="s">
        <v>242</v>
      </c>
      <c r="B92" t="s">
        <v>49</v>
      </c>
      <c r="C92" t="s">
        <v>17</v>
      </c>
      <c r="D92">
        <v>9.5766204083460362</v>
      </c>
      <c r="E92">
        <v>-1.73194</v>
      </c>
      <c r="F92">
        <v>6.1834499999999997</v>
      </c>
      <c r="G92">
        <v>4.4515099999999999</v>
      </c>
      <c r="H92">
        <v>-3.39331</v>
      </c>
      <c r="I92">
        <v>7.1670499999999997</v>
      </c>
      <c r="J92">
        <v>8.1885399999999997</v>
      </c>
      <c r="K92">
        <v>9.5285799999999998</v>
      </c>
      <c r="L92">
        <v>10.049899999999999</v>
      </c>
      <c r="M92">
        <v>0.75</v>
      </c>
      <c r="N92">
        <v>1.75</v>
      </c>
      <c r="O92">
        <v>18</v>
      </c>
      <c r="P92">
        <v>35.5</v>
      </c>
    </row>
    <row r="93" spans="1:16" x14ac:dyDescent="0.25">
      <c r="A93" s="12" t="s">
        <v>312</v>
      </c>
      <c r="B93" t="s">
        <v>79</v>
      </c>
      <c r="C93" t="s">
        <v>34</v>
      </c>
      <c r="D93">
        <v>6.5087201548747098</v>
      </c>
      <c r="E93">
        <v>0.19650699999999999</v>
      </c>
      <c r="F93">
        <v>4.10548</v>
      </c>
      <c r="G93">
        <v>4.30199</v>
      </c>
      <c r="H93">
        <v>-2.4032800000000001</v>
      </c>
      <c r="I93">
        <v>9.1001799999999999</v>
      </c>
      <c r="J93">
        <v>9.8236399999999993</v>
      </c>
      <c r="K93">
        <v>11.1187</v>
      </c>
      <c r="L93">
        <v>11.0595</v>
      </c>
      <c r="M93">
        <v>7</v>
      </c>
      <c r="N93">
        <v>8.75</v>
      </c>
      <c r="O93">
        <v>35.25</v>
      </c>
      <c r="P93">
        <v>41</v>
      </c>
    </row>
    <row r="94" spans="1:16" x14ac:dyDescent="0.25">
      <c r="A94" s="12" t="s">
        <v>278</v>
      </c>
      <c r="B94" t="s">
        <v>82</v>
      </c>
      <c r="C94" t="s">
        <v>17</v>
      </c>
      <c r="D94">
        <v>4.7840415265710892</v>
      </c>
      <c r="E94">
        <v>1.6107400000000001</v>
      </c>
      <c r="F94">
        <v>2.68519</v>
      </c>
      <c r="G94">
        <v>4.2959300000000002</v>
      </c>
      <c r="H94">
        <v>-2.0988600000000002</v>
      </c>
      <c r="I94">
        <v>8.3720599999999994</v>
      </c>
      <c r="J94">
        <v>9.0038800000000005</v>
      </c>
      <c r="K94">
        <v>10.2971</v>
      </c>
      <c r="L94">
        <v>9.8122000000000007</v>
      </c>
      <c r="M94">
        <v>1.25</v>
      </c>
      <c r="N94">
        <v>6</v>
      </c>
      <c r="O94">
        <v>25.5</v>
      </c>
      <c r="P94">
        <v>22</v>
      </c>
    </row>
    <row r="95" spans="1:16" x14ac:dyDescent="0.25">
      <c r="A95" s="12" t="s">
        <v>247</v>
      </c>
      <c r="B95" t="s">
        <v>83</v>
      </c>
      <c r="C95" t="s">
        <v>17</v>
      </c>
      <c r="D95">
        <v>5.2467861101888937</v>
      </c>
      <c r="E95">
        <v>-0.80045200000000005</v>
      </c>
      <c r="F95">
        <v>5.0952900000000003</v>
      </c>
      <c r="G95">
        <v>4.2948399999999998</v>
      </c>
      <c r="H95">
        <v>-0.15148600000000001</v>
      </c>
      <c r="I95">
        <v>7.8687699999999996</v>
      </c>
      <c r="J95">
        <v>7.9143699999999999</v>
      </c>
      <c r="K95">
        <v>9.2072500000000002</v>
      </c>
      <c r="L95">
        <v>9.4482099999999996</v>
      </c>
      <c r="M95">
        <v>0</v>
      </c>
      <c r="N95">
        <v>0.25</v>
      </c>
      <c r="O95">
        <v>7</v>
      </c>
      <c r="P95">
        <v>8.5</v>
      </c>
    </row>
    <row r="96" spans="1:16" x14ac:dyDescent="0.25">
      <c r="A96" s="12" t="s">
        <v>258</v>
      </c>
      <c r="B96" t="s">
        <v>49</v>
      </c>
      <c r="C96" t="s">
        <v>17</v>
      </c>
      <c r="D96">
        <v>5.2319703108856999</v>
      </c>
      <c r="E96">
        <v>0.47577000000000003</v>
      </c>
      <c r="F96">
        <v>3.7818999999999998</v>
      </c>
      <c r="G96">
        <v>4.2576700000000001</v>
      </c>
      <c r="H96">
        <v>-1.45008</v>
      </c>
      <c r="I96">
        <v>7.6129600000000002</v>
      </c>
      <c r="J96">
        <v>8.0494699999999995</v>
      </c>
      <c r="K96">
        <v>9.3311600000000006</v>
      </c>
      <c r="L96">
        <v>9.1879399999999993</v>
      </c>
      <c r="M96">
        <v>0</v>
      </c>
      <c r="N96">
        <v>0.75</v>
      </c>
      <c r="O96">
        <v>10.5</v>
      </c>
      <c r="P96">
        <v>9.5</v>
      </c>
    </row>
    <row r="97" spans="1:16" x14ac:dyDescent="0.25">
      <c r="A97" s="12" t="s">
        <v>205</v>
      </c>
      <c r="B97" t="s">
        <v>84</v>
      </c>
      <c r="C97" t="s">
        <v>17</v>
      </c>
      <c r="D97">
        <v>3.0405940045313509</v>
      </c>
      <c r="E97">
        <v>1.3801399999999999</v>
      </c>
      <c r="F97">
        <v>2.8022300000000002</v>
      </c>
      <c r="G97">
        <v>4.1823699999999997</v>
      </c>
      <c r="H97">
        <v>-0.238344</v>
      </c>
      <c r="I97">
        <v>7.4447900000000002</v>
      </c>
      <c r="J97">
        <v>7.51654</v>
      </c>
      <c r="K97">
        <v>8.7755600000000005</v>
      </c>
      <c r="L97">
        <v>8.3600999999999992</v>
      </c>
      <c r="M97">
        <v>0</v>
      </c>
      <c r="N97">
        <v>0</v>
      </c>
      <c r="O97">
        <v>5</v>
      </c>
      <c r="P97">
        <v>2.25</v>
      </c>
    </row>
    <row r="98" spans="1:16" x14ac:dyDescent="0.25">
      <c r="A98" s="12" t="s">
        <v>219</v>
      </c>
      <c r="B98" t="s">
        <v>85</v>
      </c>
      <c r="C98" t="s">
        <v>17</v>
      </c>
      <c r="D98">
        <v>4.5998406137095866</v>
      </c>
      <c r="E98">
        <v>1.6555</v>
      </c>
      <c r="F98">
        <v>2.4718300000000002</v>
      </c>
      <c r="G98">
        <v>4.1273299999999997</v>
      </c>
      <c r="H98">
        <v>-2.1278800000000002</v>
      </c>
      <c r="I98">
        <v>8.7202099999999998</v>
      </c>
      <c r="J98">
        <v>9.3607600000000009</v>
      </c>
      <c r="K98">
        <v>10.603199999999999</v>
      </c>
      <c r="L98">
        <v>10.104900000000001</v>
      </c>
      <c r="M98">
        <v>4.25</v>
      </c>
      <c r="N98">
        <v>10.75</v>
      </c>
      <c r="O98">
        <v>29</v>
      </c>
      <c r="P98">
        <v>25.5</v>
      </c>
    </row>
    <row r="99" spans="1:16" x14ac:dyDescent="0.25">
      <c r="A99" s="12" t="s">
        <v>271</v>
      </c>
      <c r="B99" t="s">
        <v>86</v>
      </c>
      <c r="C99" t="s">
        <v>17</v>
      </c>
      <c r="D99">
        <v>4.8811082655036993</v>
      </c>
      <c r="E99">
        <v>0.44434600000000002</v>
      </c>
      <c r="F99">
        <v>3.61856</v>
      </c>
      <c r="G99">
        <v>4.0629099999999996</v>
      </c>
      <c r="H99">
        <v>-1.2625500000000001</v>
      </c>
      <c r="I99">
        <v>7.3907999999999996</v>
      </c>
      <c r="J99">
        <v>7.7708599999999999</v>
      </c>
      <c r="K99">
        <v>8.9939199999999992</v>
      </c>
      <c r="L99">
        <v>8.8601600000000005</v>
      </c>
      <c r="M99">
        <v>0</v>
      </c>
      <c r="N99">
        <v>0</v>
      </c>
      <c r="O99">
        <v>5.25</v>
      </c>
      <c r="P99">
        <v>9.25</v>
      </c>
    </row>
    <row r="100" spans="1:16" x14ac:dyDescent="0.25">
      <c r="A100" s="12" t="s">
        <v>249</v>
      </c>
      <c r="B100" t="s">
        <v>49</v>
      </c>
      <c r="C100" t="s">
        <v>17</v>
      </c>
      <c r="D100">
        <v>3.1851310959398993</v>
      </c>
      <c r="E100">
        <v>1.48251</v>
      </c>
      <c r="F100">
        <v>2.5675300000000001</v>
      </c>
      <c r="G100">
        <v>4.0500400000000001</v>
      </c>
      <c r="H100">
        <v>-0.61759500000000001</v>
      </c>
      <c r="I100">
        <v>7.3824100000000001</v>
      </c>
      <c r="J100">
        <v>7.5683299999999996</v>
      </c>
      <c r="K100">
        <v>8.7875099999999993</v>
      </c>
      <c r="L100">
        <v>8.3412299999999995</v>
      </c>
      <c r="M100">
        <v>0</v>
      </c>
      <c r="N100">
        <v>0.5</v>
      </c>
      <c r="O100">
        <v>5.5</v>
      </c>
      <c r="P100">
        <v>2.25</v>
      </c>
    </row>
    <row r="101" spans="1:16" x14ac:dyDescent="0.25">
      <c r="A101" s="12" t="s">
        <v>320</v>
      </c>
      <c r="B101" t="s">
        <v>87</v>
      </c>
      <c r="C101" t="s">
        <v>34</v>
      </c>
      <c r="D101">
        <v>3.7641763821597185</v>
      </c>
      <c r="E101">
        <v>1.31521</v>
      </c>
      <c r="F101">
        <v>2.6956899999999999</v>
      </c>
      <c r="G101">
        <v>4.01091</v>
      </c>
      <c r="H101">
        <v>-1.06847</v>
      </c>
      <c r="I101">
        <v>7.6774899999999997</v>
      </c>
      <c r="J101">
        <v>7.9991300000000001</v>
      </c>
      <c r="K101">
        <v>9.2065400000000004</v>
      </c>
      <c r="L101">
        <v>8.8106200000000001</v>
      </c>
      <c r="M101">
        <v>0.5</v>
      </c>
      <c r="N101">
        <v>2.5</v>
      </c>
      <c r="O101">
        <v>11.25</v>
      </c>
      <c r="P101">
        <v>7.5</v>
      </c>
    </row>
    <row r="102" spans="1:16" x14ac:dyDescent="0.25">
      <c r="A102" s="12" t="s">
        <v>314</v>
      </c>
      <c r="B102" t="s">
        <v>79</v>
      </c>
      <c r="C102" t="s">
        <v>34</v>
      </c>
      <c r="D102">
        <v>-0.75945920105314668</v>
      </c>
      <c r="E102">
        <v>9.11707</v>
      </c>
      <c r="F102">
        <v>-5.1198899999999998</v>
      </c>
      <c r="G102">
        <v>3.9971899999999998</v>
      </c>
      <c r="H102">
        <v>-4.3604200000000004</v>
      </c>
      <c r="I102">
        <v>8.6280599999999996</v>
      </c>
      <c r="J102">
        <v>9.9406800000000004</v>
      </c>
      <c r="K102">
        <v>11.144</v>
      </c>
      <c r="L102">
        <v>8.3994400000000002</v>
      </c>
      <c r="M102">
        <v>4.5</v>
      </c>
      <c r="N102">
        <v>15.25</v>
      </c>
      <c r="O102">
        <v>57.5</v>
      </c>
      <c r="P102">
        <v>1.75</v>
      </c>
    </row>
    <row r="103" spans="1:16" x14ac:dyDescent="0.25">
      <c r="A103" s="12" t="s">
        <v>209</v>
      </c>
      <c r="B103" t="s">
        <v>88</v>
      </c>
      <c r="C103" t="s">
        <v>17</v>
      </c>
      <c r="D103">
        <v>6.8785171903975657</v>
      </c>
      <c r="E103">
        <v>5.7807200000000003E-2</v>
      </c>
      <c r="F103">
        <v>3.9380099999999998</v>
      </c>
      <c r="G103">
        <v>3.9958200000000001</v>
      </c>
      <c r="H103">
        <v>-2.9405100000000002</v>
      </c>
      <c r="I103">
        <v>7.2565200000000001</v>
      </c>
      <c r="J103">
        <v>8.1417000000000002</v>
      </c>
      <c r="K103">
        <v>9.3445599999999995</v>
      </c>
      <c r="L103">
        <v>9.3271599999999992</v>
      </c>
      <c r="M103">
        <v>0</v>
      </c>
      <c r="N103">
        <v>1.25</v>
      </c>
      <c r="O103">
        <v>9.75</v>
      </c>
      <c r="P103">
        <v>12</v>
      </c>
    </row>
    <row r="104" spans="1:16" x14ac:dyDescent="0.25">
      <c r="A104" s="12" t="s">
        <v>321</v>
      </c>
      <c r="B104" t="s">
        <v>59</v>
      </c>
      <c r="C104" t="s">
        <v>34</v>
      </c>
      <c r="D104">
        <v>0.10480683139369856</v>
      </c>
      <c r="E104">
        <v>5.93865</v>
      </c>
      <c r="F104">
        <v>-1.98204</v>
      </c>
      <c r="G104">
        <v>3.95661</v>
      </c>
      <c r="H104">
        <v>-2.08684</v>
      </c>
      <c r="I104">
        <v>7.3550800000000001</v>
      </c>
      <c r="J104">
        <v>7.9832900000000002</v>
      </c>
      <c r="K104">
        <v>9.1743500000000004</v>
      </c>
      <c r="L104">
        <v>7.3866300000000003</v>
      </c>
      <c r="M104">
        <v>0.25</v>
      </c>
      <c r="N104">
        <v>1</v>
      </c>
      <c r="O104">
        <v>9</v>
      </c>
      <c r="P104">
        <v>0.75</v>
      </c>
    </row>
    <row r="105" spans="1:16" x14ac:dyDescent="0.25">
      <c r="A105" s="12" t="s">
        <v>273</v>
      </c>
      <c r="B105" t="s">
        <v>89</v>
      </c>
      <c r="C105" t="s">
        <v>17</v>
      </c>
      <c r="D105">
        <v>5.3764409637323478</v>
      </c>
      <c r="E105">
        <v>-0.27560299999999999</v>
      </c>
      <c r="F105">
        <v>4.2184699999999999</v>
      </c>
      <c r="G105">
        <v>3.9428700000000001</v>
      </c>
      <c r="H105">
        <v>-1.15794</v>
      </c>
      <c r="I105">
        <v>8.4164300000000001</v>
      </c>
      <c r="J105">
        <v>8.7650000000000006</v>
      </c>
      <c r="K105">
        <v>9.9519199999999994</v>
      </c>
      <c r="L105">
        <v>10.0349</v>
      </c>
      <c r="M105">
        <v>2.75</v>
      </c>
      <c r="N105">
        <v>3</v>
      </c>
      <c r="O105">
        <v>16.75</v>
      </c>
      <c r="P105">
        <v>25.25</v>
      </c>
    </row>
    <row r="106" spans="1:16" x14ac:dyDescent="0.25">
      <c r="A106" s="12" t="s">
        <v>305</v>
      </c>
      <c r="B106" t="s">
        <v>90</v>
      </c>
      <c r="C106" t="s">
        <v>34</v>
      </c>
      <c r="D106">
        <v>10.081686355892716</v>
      </c>
      <c r="E106">
        <v>-7.6213199999999999</v>
      </c>
      <c r="F106">
        <v>11.561999999999999</v>
      </c>
      <c r="G106">
        <v>3.94068</v>
      </c>
      <c r="H106">
        <v>1.48028</v>
      </c>
      <c r="I106">
        <v>7.82911</v>
      </c>
      <c r="J106">
        <v>7.3834999999999997</v>
      </c>
      <c r="K106">
        <v>8.5697600000000005</v>
      </c>
      <c r="L106">
        <v>10.864000000000001</v>
      </c>
      <c r="M106">
        <v>1.75</v>
      </c>
      <c r="N106">
        <v>0.75</v>
      </c>
      <c r="O106">
        <v>5.5</v>
      </c>
      <c r="P106">
        <v>66.25</v>
      </c>
    </row>
    <row r="107" spans="1:16" x14ac:dyDescent="0.25">
      <c r="A107" s="12" t="s">
        <v>292</v>
      </c>
      <c r="B107" t="s">
        <v>91</v>
      </c>
      <c r="C107" t="s">
        <v>17</v>
      </c>
      <c r="D107">
        <v>5.138657350700317</v>
      </c>
      <c r="E107">
        <v>3.6135899999999999</v>
      </c>
      <c r="F107">
        <v>0.32422600000000001</v>
      </c>
      <c r="G107">
        <v>3.9378199999999999</v>
      </c>
      <c r="H107">
        <v>-4.8146100000000001</v>
      </c>
      <c r="I107">
        <v>8.8637099999999993</v>
      </c>
      <c r="J107">
        <v>10.313000000000001</v>
      </c>
      <c r="K107">
        <v>11.4984</v>
      </c>
      <c r="L107">
        <v>10.410600000000001</v>
      </c>
      <c r="M107">
        <v>3.75</v>
      </c>
      <c r="N107">
        <v>16</v>
      </c>
      <c r="O107">
        <v>45.25</v>
      </c>
      <c r="P107">
        <v>25.5</v>
      </c>
    </row>
    <row r="108" spans="1:16" x14ac:dyDescent="0.25">
      <c r="A108" s="12" t="s">
        <v>313</v>
      </c>
      <c r="B108" t="s">
        <v>92</v>
      </c>
      <c r="C108" t="s">
        <v>34</v>
      </c>
      <c r="D108">
        <v>2.2456233921438589</v>
      </c>
      <c r="E108">
        <v>3.0392399999999999</v>
      </c>
      <c r="F108">
        <v>0.82584400000000002</v>
      </c>
      <c r="G108">
        <v>3.8650799999999998</v>
      </c>
      <c r="H108">
        <v>-1.41977</v>
      </c>
      <c r="I108">
        <v>9.0786800000000003</v>
      </c>
      <c r="J108">
        <v>9.5060800000000008</v>
      </c>
      <c r="K108">
        <v>10.669600000000001</v>
      </c>
      <c r="L108">
        <v>9.7546800000000005</v>
      </c>
      <c r="M108">
        <v>6</v>
      </c>
      <c r="N108">
        <v>17.25</v>
      </c>
      <c r="O108">
        <v>42</v>
      </c>
      <c r="P108">
        <v>26.75</v>
      </c>
    </row>
    <row r="109" spans="1:16" x14ac:dyDescent="0.25">
      <c r="A109" s="12" t="s">
        <v>232</v>
      </c>
      <c r="B109" t="s">
        <v>93</v>
      </c>
      <c r="C109" t="s">
        <v>17</v>
      </c>
      <c r="D109">
        <v>2.2919310697865849</v>
      </c>
      <c r="E109">
        <v>2.3144499999999999</v>
      </c>
      <c r="F109">
        <v>1.4974700000000001</v>
      </c>
      <c r="G109">
        <v>3.8119299999999998</v>
      </c>
      <c r="H109">
        <v>-0.79446499999999998</v>
      </c>
      <c r="I109">
        <v>7.4779400000000003</v>
      </c>
      <c r="J109">
        <v>7.7171000000000003</v>
      </c>
      <c r="K109">
        <v>8.8645999999999994</v>
      </c>
      <c r="L109">
        <v>8.1678800000000003</v>
      </c>
      <c r="M109">
        <v>0</v>
      </c>
      <c r="N109">
        <v>0.5</v>
      </c>
      <c r="O109">
        <v>8</v>
      </c>
      <c r="P109">
        <v>1.25</v>
      </c>
    </row>
    <row r="110" spans="1:16" x14ac:dyDescent="0.25">
      <c r="A110" s="12" t="s">
        <v>307</v>
      </c>
      <c r="B110" t="s">
        <v>59</v>
      </c>
      <c r="C110" t="s">
        <v>34</v>
      </c>
      <c r="D110">
        <v>3.0348138496462478</v>
      </c>
      <c r="E110">
        <v>5.2177600000000002</v>
      </c>
      <c r="F110">
        <v>-1.4135800000000001</v>
      </c>
      <c r="G110">
        <v>3.8041800000000001</v>
      </c>
      <c r="H110">
        <v>-4.4483899999999998</v>
      </c>
      <c r="I110">
        <v>7.25549</v>
      </c>
      <c r="J110">
        <v>8.5945900000000002</v>
      </c>
      <c r="K110">
        <v>9.7397600000000004</v>
      </c>
      <c r="L110">
        <v>8.16906</v>
      </c>
      <c r="M110">
        <v>0</v>
      </c>
      <c r="N110">
        <v>5</v>
      </c>
      <c r="O110">
        <v>23.25</v>
      </c>
      <c r="P110">
        <v>2.25</v>
      </c>
    </row>
    <row r="111" spans="1:16" x14ac:dyDescent="0.25">
      <c r="A111" s="12" t="s">
        <v>287</v>
      </c>
      <c r="B111" t="s">
        <v>49</v>
      </c>
      <c r="C111" t="s">
        <v>17</v>
      </c>
      <c r="D111">
        <v>5.9709996541552917</v>
      </c>
      <c r="E111">
        <v>2.7172100000000001</v>
      </c>
      <c r="F111">
        <v>1.0737099999999999</v>
      </c>
      <c r="G111">
        <v>3.7909199999999998</v>
      </c>
      <c r="H111">
        <v>-4.8973100000000001</v>
      </c>
      <c r="I111">
        <v>7.5036800000000001</v>
      </c>
      <c r="J111">
        <v>8.9779099999999996</v>
      </c>
      <c r="K111">
        <v>10.1191</v>
      </c>
      <c r="L111">
        <v>9.3011300000000006</v>
      </c>
      <c r="M111">
        <v>0</v>
      </c>
      <c r="N111">
        <v>6.75</v>
      </c>
      <c r="O111">
        <v>27.5</v>
      </c>
      <c r="P111">
        <v>13.25</v>
      </c>
    </row>
    <row r="112" spans="1:16" x14ac:dyDescent="0.25">
      <c r="A112" s="12" t="s">
        <v>274</v>
      </c>
      <c r="B112" t="s">
        <v>49</v>
      </c>
      <c r="C112" t="s">
        <v>17</v>
      </c>
      <c r="D112">
        <v>0.1036441565604866</v>
      </c>
      <c r="E112">
        <v>5.10649</v>
      </c>
      <c r="F112">
        <v>-1.4130499999999999</v>
      </c>
      <c r="G112">
        <v>3.6934399999999998</v>
      </c>
      <c r="H112">
        <v>-1.51671</v>
      </c>
      <c r="I112">
        <v>7.48177</v>
      </c>
      <c r="J112">
        <v>7.9383400000000002</v>
      </c>
      <c r="K112">
        <v>9.0501799999999992</v>
      </c>
      <c r="L112">
        <v>7.5129700000000001</v>
      </c>
      <c r="M112">
        <v>0</v>
      </c>
      <c r="N112">
        <v>0.75</v>
      </c>
      <c r="O112">
        <v>7</v>
      </c>
      <c r="P112">
        <v>0.5</v>
      </c>
    </row>
    <row r="113" spans="1:16" x14ac:dyDescent="0.25">
      <c r="A113" s="12" t="s">
        <v>235</v>
      </c>
      <c r="B113" t="s">
        <v>94</v>
      </c>
      <c r="C113" t="s">
        <v>17</v>
      </c>
      <c r="D113">
        <v>3.9423313858885272</v>
      </c>
      <c r="E113">
        <v>1.1515200000000001</v>
      </c>
      <c r="F113">
        <v>2.5403899999999999</v>
      </c>
      <c r="G113">
        <v>3.6919200000000001</v>
      </c>
      <c r="H113">
        <v>-1.4018699999999999</v>
      </c>
      <c r="I113">
        <v>9.5990400000000005</v>
      </c>
      <c r="J113">
        <v>10.021000000000001</v>
      </c>
      <c r="K113">
        <v>11.132400000000001</v>
      </c>
      <c r="L113">
        <v>10.7858</v>
      </c>
      <c r="M113">
        <v>16.75</v>
      </c>
      <c r="N113">
        <v>23.25</v>
      </c>
      <c r="O113">
        <v>61.5</v>
      </c>
      <c r="P113">
        <v>60.5</v>
      </c>
    </row>
    <row r="114" spans="1:16" x14ac:dyDescent="0.25">
      <c r="A114" s="12" t="s">
        <v>325</v>
      </c>
      <c r="B114" t="s">
        <v>27</v>
      </c>
      <c r="C114" t="s">
        <v>34</v>
      </c>
      <c r="D114">
        <v>5.9247584150744554</v>
      </c>
      <c r="E114">
        <v>0.80305300000000002</v>
      </c>
      <c r="F114">
        <v>2.8424900000000002</v>
      </c>
      <c r="G114">
        <v>3.64554</v>
      </c>
      <c r="H114">
        <v>-3.0822799999999999</v>
      </c>
      <c r="I114">
        <v>7.8907400000000001</v>
      </c>
      <c r="J114">
        <v>8.8186</v>
      </c>
      <c r="K114">
        <v>9.9160199999999996</v>
      </c>
      <c r="L114">
        <v>9.6742699999999999</v>
      </c>
      <c r="M114">
        <v>1</v>
      </c>
      <c r="N114">
        <v>2.5</v>
      </c>
      <c r="O114">
        <v>12.75</v>
      </c>
      <c r="P114">
        <v>10.25</v>
      </c>
    </row>
    <row r="115" spans="1:16" x14ac:dyDescent="0.25">
      <c r="A115" s="12" t="s">
        <v>298</v>
      </c>
      <c r="B115" t="s">
        <v>96</v>
      </c>
      <c r="C115" t="s">
        <v>69</v>
      </c>
      <c r="D115">
        <v>3.2967146606471704</v>
      </c>
      <c r="E115">
        <v>2.1996099999999998</v>
      </c>
      <c r="F115">
        <v>1.3328599999999999</v>
      </c>
      <c r="G115">
        <v>3.53247</v>
      </c>
      <c r="H115">
        <v>-1.9638599999999999</v>
      </c>
      <c r="I115">
        <v>8.3265999999999991</v>
      </c>
      <c r="J115">
        <v>8.9177800000000005</v>
      </c>
      <c r="K115">
        <v>9.9811599999999991</v>
      </c>
      <c r="L115">
        <v>9.3190100000000005</v>
      </c>
      <c r="M115">
        <v>1</v>
      </c>
      <c r="N115">
        <v>6.75</v>
      </c>
      <c r="O115">
        <v>15</v>
      </c>
      <c r="P115">
        <v>7.5</v>
      </c>
    </row>
    <row r="116" spans="1:16" x14ac:dyDescent="0.25">
      <c r="A116" s="12" t="s">
        <v>296</v>
      </c>
      <c r="B116" t="s">
        <v>97</v>
      </c>
      <c r="C116" t="s">
        <v>69</v>
      </c>
      <c r="D116">
        <v>6.6947813474693501</v>
      </c>
      <c r="E116">
        <v>-3.7886099999999998</v>
      </c>
      <c r="F116">
        <v>7.28559</v>
      </c>
      <c r="G116">
        <v>3.4969800000000002</v>
      </c>
      <c r="H116">
        <v>0.59087400000000001</v>
      </c>
      <c r="I116">
        <v>8.9229699999999994</v>
      </c>
      <c r="J116">
        <v>8.7450899999999994</v>
      </c>
      <c r="K116">
        <v>9.7977900000000009</v>
      </c>
      <c r="L116">
        <v>10.9383</v>
      </c>
      <c r="M116">
        <v>9</v>
      </c>
      <c r="N116">
        <v>4.75</v>
      </c>
      <c r="O116">
        <v>5.5</v>
      </c>
      <c r="P116">
        <v>49</v>
      </c>
    </row>
    <row r="117" spans="1:16" x14ac:dyDescent="0.25">
      <c r="A117" s="12" t="s">
        <v>290</v>
      </c>
      <c r="B117" t="s">
        <v>98</v>
      </c>
      <c r="C117" t="s">
        <v>17</v>
      </c>
      <c r="D117">
        <v>6.3042222613534431</v>
      </c>
      <c r="E117">
        <v>-1.1153200000000001</v>
      </c>
      <c r="F117">
        <v>4.5808900000000001</v>
      </c>
      <c r="G117">
        <v>3.46557</v>
      </c>
      <c r="H117">
        <v>-1.7233400000000001</v>
      </c>
      <c r="I117">
        <v>7.9373399999999998</v>
      </c>
      <c r="J117">
        <v>8.4561100000000007</v>
      </c>
      <c r="K117">
        <v>9.4993599999999994</v>
      </c>
      <c r="L117">
        <v>9.8351000000000006</v>
      </c>
      <c r="M117">
        <v>1</v>
      </c>
      <c r="N117">
        <v>2.75</v>
      </c>
      <c r="O117">
        <v>15</v>
      </c>
      <c r="P117">
        <v>30</v>
      </c>
    </row>
    <row r="118" spans="1:16" x14ac:dyDescent="0.25">
      <c r="A118" s="12" t="s">
        <v>203</v>
      </c>
      <c r="B118" t="s">
        <v>99</v>
      </c>
      <c r="C118" t="s">
        <v>17</v>
      </c>
      <c r="D118">
        <v>4.5374880233685433</v>
      </c>
      <c r="E118">
        <v>0.81446799999999997</v>
      </c>
      <c r="F118">
        <v>2.5503100000000001</v>
      </c>
      <c r="G118">
        <v>3.3647800000000001</v>
      </c>
      <c r="H118">
        <v>-1.9871700000000001</v>
      </c>
      <c r="I118">
        <v>7.3654900000000003</v>
      </c>
      <c r="J118">
        <v>7.9636899999999997</v>
      </c>
      <c r="K118">
        <v>8.9765899999999998</v>
      </c>
      <c r="L118">
        <v>8.7314100000000003</v>
      </c>
      <c r="M118">
        <v>0</v>
      </c>
      <c r="N118">
        <v>1</v>
      </c>
      <c r="O118">
        <v>5</v>
      </c>
      <c r="P118">
        <v>5.75</v>
      </c>
    </row>
    <row r="119" spans="1:16" x14ac:dyDescent="0.25">
      <c r="A119" s="12" t="s">
        <v>327</v>
      </c>
      <c r="B119" t="s">
        <v>100</v>
      </c>
      <c r="C119" t="s">
        <v>101</v>
      </c>
      <c r="D119">
        <v>-1.3550809084664504</v>
      </c>
      <c r="E119">
        <v>6.4694599999999998</v>
      </c>
      <c r="F119">
        <v>-3.13287</v>
      </c>
      <c r="G119">
        <v>3.3365900000000002</v>
      </c>
      <c r="H119">
        <v>-1.7778</v>
      </c>
      <c r="I119">
        <v>7.7788500000000003</v>
      </c>
      <c r="J119">
        <v>8.3140199999999993</v>
      </c>
      <c r="K119">
        <v>9.3184299999999993</v>
      </c>
      <c r="L119">
        <v>7.3709300000000004</v>
      </c>
      <c r="M119">
        <v>0.75</v>
      </c>
      <c r="N119">
        <v>1.5</v>
      </c>
      <c r="O119">
        <v>9.75</v>
      </c>
      <c r="P119">
        <v>0</v>
      </c>
    </row>
    <row r="120" spans="1:16" x14ac:dyDescent="0.25">
      <c r="A120" s="12" t="s">
        <v>301</v>
      </c>
      <c r="B120" t="s">
        <v>95</v>
      </c>
      <c r="C120" t="s">
        <v>34</v>
      </c>
      <c r="D120">
        <v>1.5820350359091573</v>
      </c>
      <c r="E120">
        <v>7.0261300000000002</v>
      </c>
      <c r="F120">
        <v>-3.6916199999999999</v>
      </c>
      <c r="G120">
        <v>3.3345099999999999</v>
      </c>
      <c r="H120">
        <v>-5.2736700000000001</v>
      </c>
      <c r="I120">
        <v>7.3101200000000004</v>
      </c>
      <c r="J120">
        <v>8.8976500000000005</v>
      </c>
      <c r="K120">
        <v>9.9014399999999991</v>
      </c>
      <c r="L120">
        <v>7.7863600000000002</v>
      </c>
      <c r="M120">
        <v>0</v>
      </c>
      <c r="N120">
        <v>4.5</v>
      </c>
      <c r="O120">
        <v>11.75</v>
      </c>
      <c r="P120">
        <v>0</v>
      </c>
    </row>
    <row r="121" spans="1:16" x14ac:dyDescent="0.25">
      <c r="A121" s="12" t="s">
        <v>206</v>
      </c>
      <c r="B121" t="s">
        <v>102</v>
      </c>
      <c r="C121" t="s">
        <v>17</v>
      </c>
      <c r="D121">
        <v>5.1265987517158713</v>
      </c>
      <c r="E121">
        <v>1.47085</v>
      </c>
      <c r="F121">
        <v>1.8383700000000001</v>
      </c>
      <c r="G121">
        <v>3.3092199999999998</v>
      </c>
      <c r="H121">
        <v>-3.2882400000000001</v>
      </c>
      <c r="I121">
        <v>7.8626800000000001</v>
      </c>
      <c r="J121">
        <v>8.8525399999999994</v>
      </c>
      <c r="K121">
        <v>9.8487100000000005</v>
      </c>
      <c r="L121">
        <v>9.4059399999999993</v>
      </c>
      <c r="M121">
        <v>0.75</v>
      </c>
      <c r="N121">
        <v>1.75</v>
      </c>
      <c r="O121">
        <v>7</v>
      </c>
      <c r="P121">
        <v>5.25</v>
      </c>
    </row>
    <row r="122" spans="1:16" x14ac:dyDescent="0.25">
      <c r="A122" s="12" t="s">
        <v>306</v>
      </c>
      <c r="B122" t="s">
        <v>59</v>
      </c>
      <c r="C122" t="s">
        <v>34</v>
      </c>
      <c r="D122">
        <v>-0.85270572267663414</v>
      </c>
      <c r="E122">
        <v>9.7213200000000004</v>
      </c>
      <c r="F122">
        <v>-6.5317299999999996</v>
      </c>
      <c r="G122">
        <v>3.1895899999999999</v>
      </c>
      <c r="H122">
        <v>-5.67903</v>
      </c>
      <c r="I122">
        <v>7.3535199999999996</v>
      </c>
      <c r="J122">
        <v>9.0630799999999994</v>
      </c>
      <c r="K122">
        <v>10.023199999999999</v>
      </c>
      <c r="L122">
        <v>7.0968299999999997</v>
      </c>
      <c r="M122">
        <v>0</v>
      </c>
      <c r="N122">
        <v>9</v>
      </c>
      <c r="O122">
        <v>30.5</v>
      </c>
      <c r="P122">
        <v>0</v>
      </c>
    </row>
    <row r="123" spans="1:16" x14ac:dyDescent="0.25">
      <c r="A123" s="12" t="s">
        <v>234</v>
      </c>
      <c r="B123" t="s">
        <v>23</v>
      </c>
      <c r="C123" t="s">
        <v>17</v>
      </c>
      <c r="D123">
        <v>1.7693917804608053</v>
      </c>
      <c r="E123">
        <v>2.4193099999999998</v>
      </c>
      <c r="F123">
        <v>0.73625799999999997</v>
      </c>
      <c r="G123">
        <v>3.15557</v>
      </c>
      <c r="H123">
        <v>-1.0331300000000001</v>
      </c>
      <c r="I123">
        <v>8.7098899999999997</v>
      </c>
      <c r="J123">
        <v>9.0208999999999993</v>
      </c>
      <c r="K123">
        <v>9.9708199999999998</v>
      </c>
      <c r="L123">
        <v>9.2425300000000004</v>
      </c>
      <c r="M123">
        <v>3.75</v>
      </c>
      <c r="N123">
        <v>6.25</v>
      </c>
      <c r="O123">
        <v>34.75</v>
      </c>
      <c r="P123">
        <v>17</v>
      </c>
    </row>
    <row r="125" spans="1:16" x14ac:dyDescent="0.25">
      <c r="B125" t="s">
        <v>69</v>
      </c>
      <c r="C125" s="2">
        <f>(3/122)*100</f>
        <v>2.459016393442623</v>
      </c>
    </row>
    <row r="126" spans="1:16" x14ac:dyDescent="0.25">
      <c r="B126" t="s">
        <v>34</v>
      </c>
      <c r="C126" s="2">
        <f>+(27/122)*100</f>
        <v>22.131147540983605</v>
      </c>
    </row>
    <row r="127" spans="1:16" x14ac:dyDescent="0.25">
      <c r="B127" t="s">
        <v>103</v>
      </c>
      <c r="C127" s="2">
        <f>+(91/122)*100</f>
        <v>74.590163934426229</v>
      </c>
    </row>
    <row r="128" spans="1:16" x14ac:dyDescent="0.25">
      <c r="B128" t="s">
        <v>101</v>
      </c>
      <c r="C128" s="2">
        <f>+(1/122)*100</f>
        <v>0.81967213114754101</v>
      </c>
    </row>
  </sheetData>
  <autoFilter ref="A1:P1">
    <sortState ref="A2:P123">
      <sortCondition descending="1" ref="G1"/>
    </sortState>
  </autoFilter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3"/>
  <sheetViews>
    <sheetView tabSelected="1" topLeftCell="F1" workbookViewId="0">
      <selection activeCell="D2" sqref="D2"/>
    </sheetView>
  </sheetViews>
  <sheetFormatPr defaultRowHeight="15" x14ac:dyDescent="0.25"/>
  <cols>
    <col min="2" max="2" width="15.85546875" customWidth="1"/>
    <col min="3" max="3" width="17.140625" style="23" bestFit="1" customWidth="1"/>
    <col min="4" max="11" width="15.5703125" style="4" bestFit="1" customWidth="1"/>
    <col min="12" max="12" width="16.7109375" style="4" bestFit="1" customWidth="1"/>
    <col min="15" max="15" width="9.5703125" bestFit="1" customWidth="1"/>
    <col min="16" max="16" width="9.28515625" bestFit="1" customWidth="1"/>
  </cols>
  <sheetData>
    <row r="1" spans="1:24" x14ac:dyDescent="0.25">
      <c r="N1" s="10" t="s">
        <v>295</v>
      </c>
      <c r="O1" s="10"/>
      <c r="P1" s="10"/>
      <c r="Q1" s="10"/>
      <c r="R1" s="10"/>
      <c r="S1" s="10"/>
      <c r="T1" s="10"/>
      <c r="U1" s="10"/>
      <c r="V1" s="10"/>
      <c r="W1" s="10"/>
      <c r="X1" s="10"/>
    </row>
    <row r="2" spans="1:24" ht="16.5" thickBot="1" x14ac:dyDescent="0.3">
      <c r="C2" s="24" t="s">
        <v>202</v>
      </c>
      <c r="D2" s="5" t="s">
        <v>124</v>
      </c>
      <c r="E2" s="5" t="s">
        <v>125</v>
      </c>
      <c r="F2" s="5" t="s">
        <v>126</v>
      </c>
      <c r="G2" s="5" t="s">
        <v>127</v>
      </c>
      <c r="H2" s="5" t="s">
        <v>128</v>
      </c>
      <c r="I2" s="5" t="s">
        <v>129</v>
      </c>
      <c r="J2" s="5" t="s">
        <v>130</v>
      </c>
      <c r="K2" s="5" t="s">
        <v>131</v>
      </c>
      <c r="L2" s="5" t="s">
        <v>132</v>
      </c>
      <c r="N2" s="6"/>
      <c r="O2" s="6">
        <v>1</v>
      </c>
      <c r="P2" s="6">
        <v>2</v>
      </c>
      <c r="Q2" s="6">
        <v>3</v>
      </c>
      <c r="R2" s="6">
        <v>4</v>
      </c>
      <c r="S2" s="6">
        <v>5</v>
      </c>
      <c r="T2" s="6">
        <v>6</v>
      </c>
      <c r="U2" s="6">
        <v>7</v>
      </c>
      <c r="V2" s="6">
        <v>8</v>
      </c>
      <c r="W2" s="6">
        <v>9</v>
      </c>
      <c r="X2" s="6">
        <v>10</v>
      </c>
    </row>
    <row r="3" spans="1:24" ht="17.25" thickTop="1" thickBot="1" x14ac:dyDescent="0.3">
      <c r="A3" s="12"/>
      <c r="B3" s="13"/>
      <c r="C3" s="24" t="s">
        <v>204</v>
      </c>
      <c r="D3" s="5" t="s">
        <v>110</v>
      </c>
      <c r="E3" s="5" t="s">
        <v>115</v>
      </c>
      <c r="F3" s="5" t="s">
        <v>105</v>
      </c>
      <c r="G3" s="5" t="s">
        <v>116</v>
      </c>
      <c r="H3" s="5" t="s">
        <v>113</v>
      </c>
      <c r="I3" s="5" t="s">
        <v>109</v>
      </c>
      <c r="J3" s="5" t="s">
        <v>115</v>
      </c>
      <c r="K3" s="5" t="s">
        <v>104</v>
      </c>
      <c r="L3" s="5" t="s">
        <v>115</v>
      </c>
      <c r="N3" s="7" t="s">
        <v>110</v>
      </c>
      <c r="O3" s="8">
        <v>0</v>
      </c>
      <c r="P3" s="8">
        <f>2/91*100</f>
        <v>2.197802197802198</v>
      </c>
      <c r="Q3" s="8">
        <f>2/91*100</f>
        <v>2.197802197802198</v>
      </c>
      <c r="R3" s="8">
        <v>0</v>
      </c>
      <c r="S3" s="8">
        <f>3/91*100</f>
        <v>3.296703296703297</v>
      </c>
      <c r="T3" s="8">
        <f>0.043956043956044*100</f>
        <v>4.3956043956044004</v>
      </c>
      <c r="U3" s="8">
        <f>0.043956043956044*100</f>
        <v>4.3956043956044004</v>
      </c>
      <c r="V3" s="8">
        <f>3/91*100</f>
        <v>3.296703296703297</v>
      </c>
      <c r="W3" s="8">
        <f>0.0333333333333333*100</f>
        <v>3.3333333333333299</v>
      </c>
      <c r="X3" s="8">
        <f>0.032967032967033*100</f>
        <v>3.2967032967033001</v>
      </c>
    </row>
    <row r="4" spans="1:24" ht="17.25" thickTop="1" thickBot="1" x14ac:dyDescent="0.3">
      <c r="A4" s="12"/>
      <c r="B4" s="15"/>
      <c r="C4" s="24" t="s">
        <v>203</v>
      </c>
      <c r="D4" s="5" t="s">
        <v>110</v>
      </c>
      <c r="E4" s="5" t="s">
        <v>105</v>
      </c>
      <c r="F4" s="5" t="s">
        <v>105</v>
      </c>
      <c r="G4" s="5" t="s">
        <v>113</v>
      </c>
      <c r="H4" s="5" t="s">
        <v>115</v>
      </c>
      <c r="I4" s="5" t="s">
        <v>117</v>
      </c>
      <c r="J4" s="5" t="s">
        <v>109</v>
      </c>
      <c r="K4" s="5" t="s">
        <v>116</v>
      </c>
      <c r="L4" s="5" t="s">
        <v>106</v>
      </c>
      <c r="N4" s="7" t="s">
        <v>123</v>
      </c>
      <c r="O4" s="8">
        <v>100</v>
      </c>
      <c r="P4" s="8">
        <v>0</v>
      </c>
      <c r="Q4" s="6">
        <v>0</v>
      </c>
      <c r="R4" s="8">
        <v>0</v>
      </c>
      <c r="S4" s="8">
        <v>0</v>
      </c>
      <c r="T4" s="8">
        <f>2/91*100</f>
        <v>2.197802197802198</v>
      </c>
      <c r="U4" s="8">
        <v>0</v>
      </c>
      <c r="V4" s="8">
        <v>0</v>
      </c>
      <c r="W4" s="8">
        <v>0</v>
      </c>
      <c r="X4" s="8">
        <v>0</v>
      </c>
    </row>
    <row r="5" spans="1:24" ht="17.25" thickTop="1" thickBot="1" x14ac:dyDescent="0.3">
      <c r="A5" s="12"/>
      <c r="B5" s="13"/>
      <c r="C5" s="24" t="s">
        <v>208</v>
      </c>
      <c r="D5" s="5" t="s">
        <v>105</v>
      </c>
      <c r="E5" s="5" t="s">
        <v>105</v>
      </c>
      <c r="F5" s="5" t="s">
        <v>105</v>
      </c>
      <c r="G5" s="5" t="s">
        <v>115</v>
      </c>
      <c r="H5" s="5" t="s">
        <v>110</v>
      </c>
      <c r="I5" s="5" t="s">
        <v>104</v>
      </c>
      <c r="J5" s="5" t="s">
        <v>105</v>
      </c>
      <c r="K5" s="5" t="s">
        <v>114</v>
      </c>
      <c r="L5" s="5" t="s">
        <v>111</v>
      </c>
      <c r="N5" s="7" t="s">
        <v>105</v>
      </c>
      <c r="O5" s="8">
        <v>0</v>
      </c>
      <c r="P5" s="8">
        <f>10/91*100</f>
        <v>10.989010989010989</v>
      </c>
      <c r="Q5" s="8">
        <f>0.384615384615385*100</f>
        <v>38.461538461538503</v>
      </c>
      <c r="R5" s="8">
        <f>0.472527472527473*100</f>
        <v>47.252747252747298</v>
      </c>
      <c r="S5" s="8">
        <f>0.373626373626374*100</f>
        <v>37.3626373626374</v>
      </c>
      <c r="T5" s="8">
        <f>0.362637362637363*100</f>
        <v>36.263736263736298</v>
      </c>
      <c r="U5" s="8">
        <f>0.142857142857143*100</f>
        <v>14.285714285714299</v>
      </c>
      <c r="V5" s="8">
        <f>0.120879120879121*100</f>
        <v>12.0879120879121</v>
      </c>
      <c r="W5" s="8">
        <f>0.131868131868132*100</f>
        <v>13.1868131868132</v>
      </c>
      <c r="X5" s="8">
        <f>0.0769230769230769*100</f>
        <v>7.6923076923076898</v>
      </c>
    </row>
    <row r="6" spans="1:24" ht="17.25" thickTop="1" thickBot="1" x14ac:dyDescent="0.3">
      <c r="A6" s="12"/>
      <c r="B6" s="13"/>
      <c r="C6" s="24" t="s">
        <v>214</v>
      </c>
      <c r="D6" s="5" t="s">
        <v>105</v>
      </c>
      <c r="E6" s="5" t="s">
        <v>111</v>
      </c>
      <c r="F6" s="5" t="s">
        <v>115</v>
      </c>
      <c r="G6" s="5" t="s">
        <v>110</v>
      </c>
      <c r="H6" s="5" t="s">
        <v>117</v>
      </c>
      <c r="I6" s="5" t="s">
        <v>106</v>
      </c>
      <c r="J6" s="5" t="s">
        <v>104</v>
      </c>
      <c r="K6" s="5" t="s">
        <v>106</v>
      </c>
      <c r="L6" s="5" t="s">
        <v>114</v>
      </c>
      <c r="N6" s="7" t="s">
        <v>115</v>
      </c>
      <c r="O6" s="8">
        <v>0</v>
      </c>
      <c r="P6" s="8">
        <f>3/91*100</f>
        <v>3.296703296703297</v>
      </c>
      <c r="Q6" s="8">
        <f>0.142857142857143*100</f>
        <v>14.285714285714299</v>
      </c>
      <c r="R6" s="8">
        <f>0.164835164835165*100</f>
        <v>16.4835164835165</v>
      </c>
      <c r="S6" s="8">
        <f>0.274725274725275*100</f>
        <v>27.472527472527503</v>
      </c>
      <c r="T6" s="8">
        <f>0.153846153846154*100</f>
        <v>15.384615384615399</v>
      </c>
      <c r="U6" s="8">
        <f>0.208791208791209*100</f>
        <v>20.879120879120901</v>
      </c>
      <c r="V6" s="8">
        <f>0.120879120879121*100</f>
        <v>12.0879120879121</v>
      </c>
      <c r="W6" s="8">
        <f>0.0769230769230769*100</f>
        <v>7.6923076923076898</v>
      </c>
      <c r="X6" s="8">
        <f>0.10989010989011*100</f>
        <v>10.989010989011</v>
      </c>
    </row>
    <row r="7" spans="1:24" ht="17.25" thickTop="1" thickBot="1" x14ac:dyDescent="0.3">
      <c r="A7" s="12"/>
      <c r="B7" s="13"/>
      <c r="C7" s="24" t="s">
        <v>211</v>
      </c>
      <c r="D7" s="5" t="s">
        <v>105</v>
      </c>
      <c r="E7" s="5" t="s">
        <v>116</v>
      </c>
      <c r="F7" s="5" t="s">
        <v>106</v>
      </c>
      <c r="G7" s="5" t="s">
        <v>105</v>
      </c>
      <c r="H7" s="5" t="s">
        <v>115</v>
      </c>
      <c r="I7" s="5" t="s">
        <v>118</v>
      </c>
      <c r="J7" s="5" t="s">
        <v>118</v>
      </c>
      <c r="K7" s="5" t="s">
        <v>114</v>
      </c>
      <c r="L7" s="5" t="s">
        <v>115</v>
      </c>
      <c r="N7" s="7" t="s">
        <v>122</v>
      </c>
      <c r="O7" s="8">
        <v>0</v>
      </c>
      <c r="P7" s="8">
        <v>0</v>
      </c>
      <c r="Q7" s="8">
        <f>1/91*100</f>
        <v>1.098901098901099</v>
      </c>
      <c r="R7" s="8">
        <f>1/91*100</f>
        <v>1.098901098901099</v>
      </c>
      <c r="S7" s="8">
        <f>0.043956043956044*100</f>
        <v>4.3956043956044004</v>
      </c>
      <c r="T7" s="8">
        <f>1/90*100</f>
        <v>1.1111111111111112</v>
      </c>
      <c r="U7" s="8">
        <f>0.0111111111111111*100</f>
        <v>1.1111111111111098</v>
      </c>
      <c r="V7" s="8">
        <f>3/91*100</f>
        <v>3.296703296703297</v>
      </c>
      <c r="W7" s="8">
        <v>0</v>
      </c>
      <c r="X7" s="8">
        <f>0.0111111111111111*100</f>
        <v>1.1111111111111098</v>
      </c>
    </row>
    <row r="8" spans="1:24" ht="17.25" thickTop="1" thickBot="1" x14ac:dyDescent="0.3">
      <c r="A8" s="12"/>
      <c r="B8" s="13"/>
      <c r="C8" s="24" t="s">
        <v>210</v>
      </c>
      <c r="D8" s="5" t="s">
        <v>105</v>
      </c>
      <c r="E8" s="5" t="s">
        <v>115</v>
      </c>
      <c r="F8" s="5" t="s">
        <v>104</v>
      </c>
      <c r="G8" s="5" t="s">
        <v>115</v>
      </c>
      <c r="H8" s="5" t="s">
        <v>109</v>
      </c>
      <c r="I8" s="5" t="s">
        <v>110</v>
      </c>
      <c r="J8" s="5" t="s">
        <v>117</v>
      </c>
      <c r="K8" s="5" t="s">
        <v>110</v>
      </c>
      <c r="L8" s="5" t="s">
        <v>114</v>
      </c>
      <c r="N8" s="7" t="s">
        <v>109</v>
      </c>
      <c r="O8" s="8">
        <v>0</v>
      </c>
      <c r="P8" s="8">
        <f>2/91*100</f>
        <v>2.197802197802198</v>
      </c>
      <c r="Q8" s="8">
        <f>2/91*100</f>
        <v>2.197802197802198</v>
      </c>
      <c r="R8" s="8">
        <f>1/91*100</f>
        <v>1.098901098901099</v>
      </c>
      <c r="S8" s="8">
        <v>0</v>
      </c>
      <c r="T8" s="8">
        <f>2/91*100</f>
        <v>2.197802197802198</v>
      </c>
      <c r="U8" s="8">
        <f>0.043956043956044*100</f>
        <v>4.3956043956044004</v>
      </c>
      <c r="V8" s="8">
        <f>0.0769230769230769*100</f>
        <v>7.6923076923076898</v>
      </c>
      <c r="W8" s="8">
        <f>0.0549450549450549*100</f>
        <v>5.4945054945054901</v>
      </c>
      <c r="X8" s="8">
        <f>0.0659340659340659*100</f>
        <v>6.5934065934065895</v>
      </c>
    </row>
    <row r="9" spans="1:24" ht="17.25" thickTop="1" thickBot="1" x14ac:dyDescent="0.3">
      <c r="B9" s="15"/>
      <c r="C9" s="24" t="s">
        <v>209</v>
      </c>
      <c r="D9" s="5" t="s">
        <v>105</v>
      </c>
      <c r="E9" s="5" t="s">
        <v>115</v>
      </c>
      <c r="F9" s="5" t="s">
        <v>105</v>
      </c>
      <c r="G9" s="5" t="s">
        <v>110</v>
      </c>
      <c r="H9" s="5" t="s">
        <v>107</v>
      </c>
      <c r="I9" s="5" t="s">
        <v>122</v>
      </c>
      <c r="J9" s="5" t="s">
        <v>119</v>
      </c>
      <c r="K9" s="5" t="s">
        <v>115</v>
      </c>
      <c r="L9" s="5" t="s">
        <v>115</v>
      </c>
      <c r="N9" s="7" t="s">
        <v>120</v>
      </c>
      <c r="O9" s="8">
        <v>0</v>
      </c>
      <c r="P9" s="8">
        <f>2/91*100</f>
        <v>2.197802197802198</v>
      </c>
      <c r="Q9" s="8">
        <v>0</v>
      </c>
      <c r="R9" s="8">
        <v>0</v>
      </c>
      <c r="S9" s="8">
        <v>0</v>
      </c>
      <c r="T9" s="8">
        <f>2/91*100</f>
        <v>2.197802197802198</v>
      </c>
      <c r="U9" s="8">
        <v>0</v>
      </c>
      <c r="V9" s="8">
        <v>0</v>
      </c>
      <c r="W9" s="8">
        <v>0</v>
      </c>
      <c r="X9" s="8">
        <f>0.032967032967033*100</f>
        <v>3.2967032967033001</v>
      </c>
    </row>
    <row r="10" spans="1:24" ht="17.25" thickTop="1" thickBot="1" x14ac:dyDescent="0.3">
      <c r="B10" s="15"/>
      <c r="C10" s="24" t="s">
        <v>205</v>
      </c>
      <c r="D10" s="5" t="s">
        <v>105</v>
      </c>
      <c r="E10" s="5" t="s">
        <v>110</v>
      </c>
      <c r="F10" s="5" t="s">
        <v>104</v>
      </c>
      <c r="G10" s="5" t="s">
        <v>117</v>
      </c>
      <c r="H10" s="5" t="s">
        <v>112</v>
      </c>
      <c r="I10" s="5" t="s">
        <v>105</v>
      </c>
      <c r="J10" s="5" t="s">
        <v>118</v>
      </c>
      <c r="K10" s="5" t="s">
        <v>118</v>
      </c>
      <c r="L10" s="5" t="s">
        <v>118</v>
      </c>
      <c r="N10" s="7" t="s">
        <v>118</v>
      </c>
      <c r="O10" s="8">
        <v>0</v>
      </c>
      <c r="P10" s="8">
        <f>5/91*100</f>
        <v>5.4945054945054945</v>
      </c>
      <c r="Q10" s="8">
        <v>0</v>
      </c>
      <c r="R10" s="8">
        <v>0</v>
      </c>
      <c r="S10" s="8">
        <f>2/90*100</f>
        <v>2.2222222222222223</v>
      </c>
      <c r="T10" s="8">
        <f>3/91*100</f>
        <v>3.296703296703297</v>
      </c>
      <c r="U10" s="8">
        <f>0.0659340659340659*100</f>
        <v>6.5934065934065895</v>
      </c>
      <c r="V10" s="8">
        <f>8/91*100</f>
        <v>8.791208791208792</v>
      </c>
      <c r="W10" s="8">
        <f>0.0769230769230769*100</f>
        <v>7.6923076923076898</v>
      </c>
      <c r="X10" s="8">
        <f t="shared" ref="X10:X11" si="0">0.0549450549450549*100</f>
        <v>5.4945054945054901</v>
      </c>
    </row>
    <row r="11" spans="1:24" ht="17.25" thickTop="1" thickBot="1" x14ac:dyDescent="0.3">
      <c r="B11" s="14"/>
      <c r="C11" s="24" t="s">
        <v>213</v>
      </c>
      <c r="D11" s="5" t="s">
        <v>105</v>
      </c>
      <c r="E11" s="5" t="s">
        <v>104</v>
      </c>
      <c r="F11" s="5" t="s">
        <v>105</v>
      </c>
      <c r="G11" s="5" t="s">
        <v>105</v>
      </c>
      <c r="H11" s="5" t="s">
        <v>113</v>
      </c>
      <c r="I11" s="5" t="s">
        <v>119</v>
      </c>
      <c r="J11" s="5" t="s">
        <v>105</v>
      </c>
      <c r="K11" s="5" t="s">
        <v>105</v>
      </c>
      <c r="L11" s="5" t="s">
        <v>117</v>
      </c>
      <c r="N11" s="7" t="s">
        <v>116</v>
      </c>
      <c r="O11" s="8">
        <v>0</v>
      </c>
      <c r="P11" s="8">
        <f>8/91*100</f>
        <v>8.791208791208792</v>
      </c>
      <c r="Q11" s="8">
        <f>0.0989010989010989*100</f>
        <v>9.8901098901098905</v>
      </c>
      <c r="R11" s="8">
        <f>2/91*100</f>
        <v>2.197802197802198</v>
      </c>
      <c r="S11" s="8">
        <f>3/91*100</f>
        <v>3.296703296703297</v>
      </c>
      <c r="T11" s="8">
        <f>1/90*100</f>
        <v>1.1111111111111112</v>
      </c>
      <c r="U11" s="8">
        <f>0.043956043956044*100</f>
        <v>4.3956043956044004</v>
      </c>
      <c r="V11" s="8">
        <f>0.021978021978022*100</f>
        <v>2.1978021978022002</v>
      </c>
      <c r="W11" s="8">
        <f>0.0989010989010989*100</f>
        <v>9.8901098901098905</v>
      </c>
      <c r="X11" s="8">
        <f t="shared" si="0"/>
        <v>5.4945054945054901</v>
      </c>
    </row>
    <row r="12" spans="1:24" ht="17.25" thickTop="1" thickBot="1" x14ac:dyDescent="0.3">
      <c r="B12" s="14"/>
      <c r="C12" s="24" t="s">
        <v>206</v>
      </c>
      <c r="D12" s="5" t="s">
        <v>105</v>
      </c>
      <c r="E12" s="5" t="s">
        <v>105</v>
      </c>
      <c r="F12" s="5" t="s">
        <v>108</v>
      </c>
      <c r="G12" s="5" t="s">
        <v>116</v>
      </c>
      <c r="H12" s="5" t="s">
        <v>104</v>
      </c>
      <c r="I12" s="5" t="s">
        <v>111</v>
      </c>
      <c r="J12" s="5" t="s">
        <v>110</v>
      </c>
      <c r="K12" s="5" t="s">
        <v>115</v>
      </c>
      <c r="L12" s="5" t="s">
        <v>107</v>
      </c>
      <c r="N12" s="7" t="s">
        <v>113</v>
      </c>
      <c r="O12" s="8">
        <v>0</v>
      </c>
      <c r="P12" s="8">
        <f>1/91*100</f>
        <v>1.098901098901099</v>
      </c>
      <c r="Q12" s="8">
        <f>1/91*100</f>
        <v>1.098901098901099</v>
      </c>
      <c r="R12" s="8">
        <f>0.032967032967033*100</f>
        <v>3.2967032967033001</v>
      </c>
      <c r="S12" s="8">
        <f>8/91*100</f>
        <v>8.791208791208792</v>
      </c>
      <c r="T12" s="8">
        <f>0.043956043956044*100</f>
        <v>4.3956043956044004</v>
      </c>
      <c r="U12" s="8">
        <f>0.0549450549450549*100</f>
        <v>5.4945054945054901</v>
      </c>
      <c r="V12" s="8">
        <f>0.0549450549450549*100</f>
        <v>5.4945054945054901</v>
      </c>
      <c r="W12" s="8">
        <f>0.043956043956044*100</f>
        <v>4.3956043956044004</v>
      </c>
      <c r="X12" s="8">
        <f>0.021978021978022*100</f>
        <v>2.1978021978022002</v>
      </c>
    </row>
    <row r="13" spans="1:24" ht="17.25" thickTop="1" thickBot="1" x14ac:dyDescent="0.3">
      <c r="B13" s="15"/>
      <c r="C13" s="24" t="s">
        <v>207</v>
      </c>
      <c r="D13" s="5" t="s">
        <v>105</v>
      </c>
      <c r="E13" s="5" t="s">
        <v>105</v>
      </c>
      <c r="F13" s="5" t="s">
        <v>106</v>
      </c>
      <c r="G13" s="5" t="s">
        <v>105</v>
      </c>
      <c r="H13" s="5" t="s">
        <v>105</v>
      </c>
      <c r="I13" s="5" t="s">
        <v>115</v>
      </c>
      <c r="J13" s="5" t="s">
        <v>104</v>
      </c>
      <c r="K13" s="5" t="s">
        <v>111</v>
      </c>
      <c r="L13" s="5" t="s">
        <v>106</v>
      </c>
      <c r="N13" s="7" t="s">
        <v>107</v>
      </c>
      <c r="O13" s="8">
        <v>0</v>
      </c>
      <c r="P13" s="8">
        <f>1/91*100</f>
        <v>1.098901098901099</v>
      </c>
      <c r="Q13" s="8">
        <v>0</v>
      </c>
      <c r="R13" s="8">
        <v>0</v>
      </c>
      <c r="S13" s="8">
        <v>0</v>
      </c>
      <c r="T13" s="8">
        <f>2/91*100</f>
        <v>2.197802197802198</v>
      </c>
      <c r="U13" s="8">
        <v>0</v>
      </c>
      <c r="V13" s="8">
        <f>0.0111111111111111*100</f>
        <v>1.1111111111111098</v>
      </c>
      <c r="W13" s="8">
        <v>0</v>
      </c>
      <c r="X13" s="8">
        <f>0.032967032967033*100</f>
        <v>3.2967032967033001</v>
      </c>
    </row>
    <row r="14" spans="1:24" ht="17.25" thickTop="1" thickBot="1" x14ac:dyDescent="0.3">
      <c r="B14" s="13"/>
      <c r="C14" s="24" t="s">
        <v>212</v>
      </c>
      <c r="D14" s="5" t="s">
        <v>105</v>
      </c>
      <c r="E14" s="5" t="s">
        <v>106</v>
      </c>
      <c r="F14" s="5" t="s">
        <v>105</v>
      </c>
      <c r="G14" s="5" t="s">
        <v>115</v>
      </c>
      <c r="H14" s="5" t="s">
        <v>105</v>
      </c>
      <c r="I14" s="5" t="s">
        <v>114</v>
      </c>
      <c r="J14" s="5" t="s">
        <v>114</v>
      </c>
      <c r="K14" s="5" t="s">
        <v>113</v>
      </c>
      <c r="L14" s="5" t="s">
        <v>114</v>
      </c>
      <c r="N14" s="7" t="s">
        <v>106</v>
      </c>
      <c r="O14" s="8">
        <v>0</v>
      </c>
      <c r="P14" s="8">
        <f>9/91*100</f>
        <v>9.8901098901098905</v>
      </c>
      <c r="Q14" s="8">
        <f>11/91*100</f>
        <v>12.087912087912088</v>
      </c>
      <c r="R14" s="8">
        <f>0.0549450549450549*100</f>
        <v>5.4945054945054901</v>
      </c>
      <c r="S14" s="8">
        <f>0.0549450549450549*100</f>
        <v>5.4945054945054901</v>
      </c>
      <c r="T14" s="8">
        <f>0.0549450549450549*100</f>
        <v>5.4945054945054901</v>
      </c>
      <c r="U14" s="8">
        <f>0.0769230769230769*100</f>
        <v>7.6923076923076898</v>
      </c>
      <c r="V14" s="8">
        <f>0.0769230769230769*100</f>
        <v>7.6923076923076898</v>
      </c>
      <c r="W14" s="8">
        <f>8/91*100</f>
        <v>8.791208791208792</v>
      </c>
      <c r="X14" s="8">
        <f>0.10989010989011*100</f>
        <v>10.989010989011</v>
      </c>
    </row>
    <row r="15" spans="1:24" ht="17.25" thickTop="1" thickBot="1" x14ac:dyDescent="0.3">
      <c r="B15" s="13"/>
      <c r="C15" s="24" t="s">
        <v>215</v>
      </c>
      <c r="D15" s="5" t="s">
        <v>115</v>
      </c>
      <c r="E15" s="5" t="s">
        <v>116</v>
      </c>
      <c r="F15" s="5" t="s">
        <v>115</v>
      </c>
      <c r="G15" s="5" t="s">
        <v>115</v>
      </c>
      <c r="H15" s="5" t="s">
        <v>114</v>
      </c>
      <c r="I15" s="5" t="s">
        <v>117</v>
      </c>
      <c r="J15" s="5" t="s">
        <v>114</v>
      </c>
      <c r="K15" s="5" t="s">
        <v>117</v>
      </c>
      <c r="L15" s="5" t="s">
        <v>114</v>
      </c>
      <c r="N15" s="7" t="s">
        <v>114</v>
      </c>
      <c r="O15" s="8">
        <v>0</v>
      </c>
      <c r="P15" s="8">
        <v>0</v>
      </c>
      <c r="Q15" s="8">
        <f>1/91*100</f>
        <v>1.098901098901099</v>
      </c>
      <c r="R15" s="8">
        <v>0</v>
      </c>
      <c r="S15" s="8">
        <f>1/91*100</f>
        <v>1.098901098901099</v>
      </c>
      <c r="T15" s="8">
        <f>3/91*100</f>
        <v>3.296703296703297</v>
      </c>
      <c r="U15" s="8">
        <f>0.043956043956044*100</f>
        <v>4.3956043956044004</v>
      </c>
      <c r="V15" s="8">
        <f>8/91*100</f>
        <v>8.791208791208792</v>
      </c>
      <c r="W15" s="8">
        <f>0.0989010989010989*100</f>
        <v>9.8901098901098905</v>
      </c>
      <c r="X15" s="8">
        <f>0.131868131868132*100</f>
        <v>13.1868131868132</v>
      </c>
    </row>
    <row r="16" spans="1:24" ht="17.25" thickTop="1" thickBot="1" x14ac:dyDescent="0.3">
      <c r="B16" s="15"/>
      <c r="C16" s="24" t="s">
        <v>217</v>
      </c>
      <c r="D16" s="5" t="s">
        <v>115</v>
      </c>
      <c r="E16" s="5" t="s">
        <v>117</v>
      </c>
      <c r="F16" s="5" t="s">
        <v>111</v>
      </c>
      <c r="G16" s="5" t="s">
        <v>115</v>
      </c>
      <c r="H16" s="5" t="s">
        <v>108</v>
      </c>
      <c r="I16" s="5" t="s">
        <v>114</v>
      </c>
      <c r="J16" s="5" t="s">
        <v>115</v>
      </c>
      <c r="K16" s="5" t="s">
        <v>118</v>
      </c>
      <c r="L16" s="5" t="s">
        <v>106</v>
      </c>
      <c r="N16" s="7" t="s">
        <v>112</v>
      </c>
      <c r="O16" s="8">
        <v>0</v>
      </c>
      <c r="P16" s="8">
        <f>3/91*100</f>
        <v>3.296703296703297</v>
      </c>
      <c r="Q16" s="8">
        <f>3/91*100</f>
        <v>3.296703296703297</v>
      </c>
      <c r="R16" s="8">
        <v>0</v>
      </c>
      <c r="S16" s="8">
        <v>0</v>
      </c>
      <c r="T16" s="8">
        <f>3/91*100</f>
        <v>3.296703296703297</v>
      </c>
      <c r="U16" s="8">
        <f>2/91*100</f>
        <v>2.197802197802198</v>
      </c>
      <c r="V16" s="8">
        <f>0.0111111111111111*100</f>
        <v>1.1111111111111098</v>
      </c>
      <c r="W16" s="8">
        <v>0</v>
      </c>
      <c r="X16" s="8">
        <f>0.0111111111111111*100</f>
        <v>1.1111111111111098</v>
      </c>
    </row>
    <row r="17" spans="2:24" ht="17.25" thickTop="1" thickBot="1" x14ac:dyDescent="0.3">
      <c r="B17" s="15"/>
      <c r="C17" s="24" t="s">
        <v>216</v>
      </c>
      <c r="D17" s="5" t="s">
        <v>115</v>
      </c>
      <c r="E17" s="5" t="s">
        <v>104</v>
      </c>
      <c r="F17" s="5" t="s">
        <v>105</v>
      </c>
      <c r="G17" s="5" t="s">
        <v>106</v>
      </c>
      <c r="H17" s="5" t="s">
        <v>105</v>
      </c>
      <c r="I17" s="5" t="s">
        <v>108</v>
      </c>
      <c r="J17" s="5" t="s">
        <v>106</v>
      </c>
      <c r="K17" s="5" t="s">
        <v>114</v>
      </c>
      <c r="L17" s="5" t="s">
        <v>118</v>
      </c>
      <c r="N17" s="7" t="s">
        <v>119</v>
      </c>
      <c r="O17" s="8">
        <v>0</v>
      </c>
      <c r="P17" s="8">
        <v>0</v>
      </c>
      <c r="Q17" s="8">
        <f>2/91*100</f>
        <v>2.197802197802198</v>
      </c>
      <c r="R17" s="8">
        <v>0</v>
      </c>
      <c r="S17" s="8">
        <v>0</v>
      </c>
      <c r="T17" s="8">
        <v>0</v>
      </c>
      <c r="U17" s="8">
        <f>0.0111111111111111*100</f>
        <v>1.1111111111111098</v>
      </c>
      <c r="V17" s="8">
        <f>3/91*100</f>
        <v>3.296703296703297</v>
      </c>
      <c r="W17" s="8">
        <f>0.0333333333333333*100</f>
        <v>3.3333333333333299</v>
      </c>
      <c r="X17" s="8">
        <f>0.0549450549450549*100</f>
        <v>5.4945054945054901</v>
      </c>
    </row>
    <row r="18" spans="2:24" ht="17.25" thickTop="1" thickBot="1" x14ac:dyDescent="0.3">
      <c r="B18" s="15"/>
      <c r="C18" s="24" t="s">
        <v>219</v>
      </c>
      <c r="D18" s="5" t="s">
        <v>109</v>
      </c>
      <c r="E18" s="5" t="s">
        <v>108</v>
      </c>
      <c r="F18" s="5" t="s">
        <v>105</v>
      </c>
      <c r="G18" s="5" t="s">
        <v>106</v>
      </c>
      <c r="H18" s="5" t="s">
        <v>106</v>
      </c>
      <c r="I18" s="5" t="s">
        <v>105</v>
      </c>
      <c r="J18" s="5" t="s">
        <v>114</v>
      </c>
      <c r="K18" s="5" t="s">
        <v>104</v>
      </c>
      <c r="L18" s="5" t="s">
        <v>105</v>
      </c>
      <c r="N18" s="7" t="s">
        <v>108</v>
      </c>
      <c r="O18" s="8">
        <v>0</v>
      </c>
      <c r="P18" s="8">
        <f>37/91*100</f>
        <v>40.659340659340657</v>
      </c>
      <c r="Q18" s="8">
        <f>0.0549450549450549*100</f>
        <v>5.4945054945054901</v>
      </c>
      <c r="R18" s="8">
        <f>3/91*100</f>
        <v>3.296703296703297</v>
      </c>
      <c r="S18" s="8">
        <f>1/91*100</f>
        <v>1.098901098901099</v>
      </c>
      <c r="T18" s="8">
        <f>2/91*100</f>
        <v>2.197802197802198</v>
      </c>
      <c r="U18" s="8">
        <f>0.0549450549450549*100</f>
        <v>5.4945054945054901</v>
      </c>
      <c r="V18" s="8">
        <f>0.043956043956044*100</f>
        <v>4.3956043956044004</v>
      </c>
      <c r="W18" s="8">
        <f>0.0549450549450549*100</f>
        <v>5.4945054945054901</v>
      </c>
      <c r="X18" s="8">
        <f>0.021978021978022*100</f>
        <v>2.1978021978022002</v>
      </c>
    </row>
    <row r="19" spans="2:24" ht="17.25" thickTop="1" thickBot="1" x14ac:dyDescent="0.3">
      <c r="B19" s="14"/>
      <c r="C19" s="24" t="s">
        <v>218</v>
      </c>
      <c r="D19" s="5" t="s">
        <v>109</v>
      </c>
      <c r="E19" s="5" t="s">
        <v>105</v>
      </c>
      <c r="F19" s="5" t="s">
        <v>105</v>
      </c>
      <c r="G19" s="5" t="s">
        <v>105</v>
      </c>
      <c r="H19" s="5" t="s">
        <v>105</v>
      </c>
      <c r="I19" s="5" t="s">
        <v>111</v>
      </c>
      <c r="J19" s="5" t="s">
        <v>111</v>
      </c>
      <c r="K19" s="5" t="s">
        <v>111</v>
      </c>
      <c r="L19" s="5" t="s">
        <v>114</v>
      </c>
      <c r="N19" s="7" t="s">
        <v>104</v>
      </c>
      <c r="O19" s="8">
        <v>0</v>
      </c>
      <c r="P19" s="8">
        <f>7/91*100</f>
        <v>7.6923076923076925</v>
      </c>
      <c r="Q19" s="8">
        <f>0.043956043956044*100</f>
        <v>4.3956043956044004</v>
      </c>
      <c r="R19" s="8">
        <f>0.043956043956044*100</f>
        <v>4.3956043956044004</v>
      </c>
      <c r="S19" s="8">
        <f>3/91*100</f>
        <v>3.296703296703297</v>
      </c>
      <c r="T19" s="8">
        <f>0.043956043956044*100</f>
        <v>4.3956043956044004</v>
      </c>
      <c r="U19" s="8">
        <f>0.0549450549450549*100</f>
        <v>5.4945054945054901</v>
      </c>
      <c r="V19" s="8">
        <f>8/91*100</f>
        <v>8.791208791208792</v>
      </c>
      <c r="W19" s="8">
        <f>0.0769230769230769*100</f>
        <v>7.6923076923076898</v>
      </c>
      <c r="X19" s="8">
        <f>0.0769230769230769*100</f>
        <v>7.6923076923076898</v>
      </c>
    </row>
    <row r="20" spans="2:24" ht="17.25" thickTop="1" thickBot="1" x14ac:dyDescent="0.3">
      <c r="B20" s="13"/>
      <c r="C20" s="24" t="s">
        <v>220</v>
      </c>
      <c r="D20" s="5" t="s">
        <v>120</v>
      </c>
      <c r="E20" s="5" t="s">
        <v>105</v>
      </c>
      <c r="F20" s="5" t="s">
        <v>105</v>
      </c>
      <c r="G20" s="5" t="s">
        <v>105</v>
      </c>
      <c r="H20" s="5" t="s">
        <v>105</v>
      </c>
      <c r="I20" s="5" t="s">
        <v>115</v>
      </c>
      <c r="J20" s="5" t="s">
        <v>114</v>
      </c>
      <c r="K20" s="5" t="s">
        <v>116</v>
      </c>
      <c r="L20" s="5" t="s">
        <v>112</v>
      </c>
      <c r="N20" s="7" t="s">
        <v>117</v>
      </c>
      <c r="O20" s="8">
        <v>0</v>
      </c>
      <c r="P20" s="8">
        <v>0</v>
      </c>
      <c r="Q20" s="8">
        <f>1/91*100</f>
        <v>1.098901098901099</v>
      </c>
      <c r="R20" s="8">
        <v>0</v>
      </c>
      <c r="S20" s="8">
        <f>1/91*100</f>
        <v>1.098901098901099</v>
      </c>
      <c r="T20" s="8">
        <f>0.0549450549450549*100</f>
        <v>5.4945054945054901</v>
      </c>
      <c r="U20" s="8">
        <f>8/91*100</f>
        <v>8.791208791208792</v>
      </c>
      <c r="V20" s="8">
        <f>0.0549450549450549*100</f>
        <v>5.4945054945054901</v>
      </c>
      <c r="W20" s="8">
        <f>0.0659340659340659*100</f>
        <v>6.5934065934065895</v>
      </c>
      <c r="X20" s="8">
        <f t="shared" ref="X20:X21" si="1">0.021978021978022*100</f>
        <v>2.1978021978022002</v>
      </c>
    </row>
    <row r="21" spans="2:24" ht="17.25" thickTop="1" thickBot="1" x14ac:dyDescent="0.3">
      <c r="B21" s="14"/>
      <c r="C21" s="24" t="s">
        <v>221</v>
      </c>
      <c r="D21" s="5" t="s">
        <v>120</v>
      </c>
      <c r="E21" s="5" t="s">
        <v>115</v>
      </c>
      <c r="F21" s="5" t="s">
        <v>115</v>
      </c>
      <c r="G21" s="5" t="s">
        <v>115</v>
      </c>
      <c r="H21" s="5" t="s">
        <v>116</v>
      </c>
      <c r="I21" s="5" t="s">
        <v>115</v>
      </c>
      <c r="J21" s="5" t="s">
        <v>115</v>
      </c>
      <c r="K21" s="5" t="s">
        <v>118</v>
      </c>
      <c r="L21" s="5" t="s">
        <v>114</v>
      </c>
      <c r="N21" s="7" t="s">
        <v>121</v>
      </c>
      <c r="O21" s="8">
        <v>0</v>
      </c>
      <c r="P21" s="8">
        <v>0</v>
      </c>
      <c r="Q21" s="8">
        <v>0</v>
      </c>
      <c r="R21" s="8">
        <f>3/91*100</f>
        <v>3.296703296703297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f t="shared" si="1"/>
        <v>2.1978021978022002</v>
      </c>
    </row>
    <row r="22" spans="2:24" ht="17.25" thickTop="1" thickBot="1" x14ac:dyDescent="0.3">
      <c r="B22" s="14"/>
      <c r="C22" s="24" t="s">
        <v>226</v>
      </c>
      <c r="D22" s="5" t="s">
        <v>118</v>
      </c>
      <c r="E22" s="5" t="s">
        <v>104</v>
      </c>
      <c r="F22" s="5" t="s">
        <v>105</v>
      </c>
      <c r="G22" s="5" t="s">
        <v>105</v>
      </c>
      <c r="H22" s="5" t="s">
        <v>105</v>
      </c>
      <c r="I22" s="5" t="s">
        <v>105</v>
      </c>
      <c r="J22" s="5" t="s">
        <v>105</v>
      </c>
      <c r="K22" s="5" t="s">
        <v>119</v>
      </c>
      <c r="L22" s="5" t="s">
        <v>109</v>
      </c>
      <c r="N22" s="7" t="s">
        <v>111</v>
      </c>
      <c r="O22" s="8">
        <v>0</v>
      </c>
      <c r="P22" s="8">
        <f>1/91*100</f>
        <v>1.098901098901099</v>
      </c>
      <c r="Q22" s="8">
        <f>1/91*100</f>
        <v>1.098901098901099</v>
      </c>
      <c r="R22" s="8">
        <f>0.120879120879121*100</f>
        <v>12.0879120879121</v>
      </c>
      <c r="S22" s="8">
        <f>0.010989010989011*100</f>
        <v>1.0989010989011001</v>
      </c>
      <c r="T22" s="8">
        <f>0.0111111111111111*100</f>
        <v>1.1111111111111098</v>
      </c>
      <c r="U22" s="8">
        <f>3/91*100</f>
        <v>3.296703296703297</v>
      </c>
      <c r="V22" s="8">
        <f>0.043956043956044*100</f>
        <v>4.3956043956044004</v>
      </c>
      <c r="W22" s="8">
        <f>0.0659340659340659*100</f>
        <v>6.5934065934065895</v>
      </c>
      <c r="X22" s="8">
        <f>0.0549450549450549*100</f>
        <v>5.4945054945054901</v>
      </c>
    </row>
    <row r="23" spans="2:24" ht="17.25" thickTop="1" thickBot="1" x14ac:dyDescent="0.3">
      <c r="B23" s="15"/>
      <c r="C23" s="24" t="s">
        <v>225</v>
      </c>
      <c r="D23" s="5" t="s">
        <v>118</v>
      </c>
      <c r="E23" s="5" t="s">
        <v>119</v>
      </c>
      <c r="F23" s="5" t="s">
        <v>115</v>
      </c>
      <c r="G23" s="5" t="s">
        <v>115</v>
      </c>
      <c r="H23" s="5" t="s">
        <v>110</v>
      </c>
      <c r="I23" s="5" t="s">
        <v>114</v>
      </c>
      <c r="J23" s="5" t="s">
        <v>106</v>
      </c>
      <c r="K23" s="5" t="s">
        <v>110</v>
      </c>
      <c r="L23" s="5" t="s">
        <v>115</v>
      </c>
      <c r="N23" s="7" t="s">
        <v>133</v>
      </c>
      <c r="O23" s="8">
        <f>SUM(O3:O22)</f>
        <v>100</v>
      </c>
      <c r="P23" s="8">
        <f t="shared" ref="P23:R23" si="2">SUM(P3:P22)</f>
        <v>100</v>
      </c>
      <c r="Q23" s="8">
        <f t="shared" si="2"/>
        <v>100.00000000000004</v>
      </c>
      <c r="R23" s="8">
        <f t="shared" si="2"/>
        <v>100.00000000000007</v>
      </c>
      <c r="S23" s="8">
        <f t="shared" ref="S23" si="3">SUM(S3:S22)</f>
        <v>100.02442002442008</v>
      </c>
      <c r="T23" s="8">
        <f t="shared" ref="T23" si="4">SUM(T3:T22)</f>
        <v>100.0366300366301</v>
      </c>
      <c r="U23" s="8">
        <f t="shared" ref="U23" si="5">SUM(U3:U22)</f>
        <v>100.02442002442007</v>
      </c>
      <c r="V23" s="8">
        <f t="shared" ref="V23" si="6">SUM(V3:V22)</f>
        <v>100.02442002442002</v>
      </c>
      <c r="W23" s="8">
        <f t="shared" ref="W23" si="7">SUM(W3:W22)</f>
        <v>100.07326007326006</v>
      </c>
      <c r="X23" s="8">
        <f t="shared" ref="X23" si="8">SUM(X3:X22)</f>
        <v>100.02442002442007</v>
      </c>
    </row>
    <row r="24" spans="2:24" ht="15.75" thickTop="1" x14ac:dyDescent="0.25">
      <c r="B24" s="14"/>
      <c r="C24" s="24" t="s">
        <v>222</v>
      </c>
      <c r="D24" s="5" t="s">
        <v>118</v>
      </c>
      <c r="E24" s="5" t="s">
        <v>109</v>
      </c>
      <c r="F24" s="5" t="s">
        <v>115</v>
      </c>
      <c r="G24" s="5" t="s">
        <v>105</v>
      </c>
      <c r="H24" s="5" t="s">
        <v>105</v>
      </c>
      <c r="I24" s="5" t="s">
        <v>111</v>
      </c>
      <c r="J24" s="5" t="s">
        <v>110</v>
      </c>
      <c r="K24" s="5" t="s">
        <v>105</v>
      </c>
      <c r="L24" s="5" t="s">
        <v>105</v>
      </c>
    </row>
    <row r="25" spans="2:24" x14ac:dyDescent="0.25">
      <c r="B25" s="14"/>
      <c r="C25" s="24" t="s">
        <v>223</v>
      </c>
      <c r="D25" s="5" t="s">
        <v>118</v>
      </c>
      <c r="E25" s="5" t="s">
        <v>106</v>
      </c>
      <c r="F25" s="5" t="s">
        <v>105</v>
      </c>
      <c r="G25" s="5" t="s">
        <v>113</v>
      </c>
      <c r="H25" s="5" t="s">
        <v>105</v>
      </c>
      <c r="I25" s="5" t="s">
        <v>118</v>
      </c>
      <c r="J25" s="5" t="s">
        <v>108</v>
      </c>
      <c r="K25" s="5" t="s">
        <v>114</v>
      </c>
      <c r="L25" s="5" t="s">
        <v>118</v>
      </c>
      <c r="O25" s="4"/>
    </row>
    <row r="26" spans="2:24" x14ac:dyDescent="0.25">
      <c r="B26" s="13"/>
      <c r="C26" s="24" t="s">
        <v>224</v>
      </c>
      <c r="D26" s="5" t="s">
        <v>118</v>
      </c>
      <c r="E26" s="5" t="s">
        <v>112</v>
      </c>
      <c r="F26" s="5" t="s">
        <v>105</v>
      </c>
      <c r="G26" s="5" t="s">
        <v>115</v>
      </c>
      <c r="H26" s="5" t="s">
        <v>110</v>
      </c>
      <c r="I26" s="5" t="s">
        <v>113</v>
      </c>
      <c r="J26" s="5" t="s">
        <v>106</v>
      </c>
      <c r="K26" s="5" t="s">
        <v>108</v>
      </c>
      <c r="L26" s="5" t="s">
        <v>115</v>
      </c>
    </row>
    <row r="27" spans="2:24" x14ac:dyDescent="0.25">
      <c r="B27" s="15"/>
      <c r="C27" s="24" t="s">
        <v>227</v>
      </c>
      <c r="D27" s="5" t="s">
        <v>116</v>
      </c>
      <c r="E27" s="5" t="s">
        <v>105</v>
      </c>
      <c r="F27" s="5" t="s">
        <v>111</v>
      </c>
      <c r="G27" s="5" t="s">
        <v>105</v>
      </c>
      <c r="H27" s="5" t="s">
        <v>105</v>
      </c>
      <c r="I27" s="5" t="s">
        <v>105</v>
      </c>
      <c r="J27" s="5" t="s">
        <v>118</v>
      </c>
      <c r="K27" s="5" t="s">
        <v>105</v>
      </c>
      <c r="L27" s="5" t="s">
        <v>110</v>
      </c>
      <c r="O27" s="3"/>
    </row>
    <row r="28" spans="2:24" x14ac:dyDescent="0.25">
      <c r="B28" s="14"/>
      <c r="C28" s="24" t="s">
        <v>228</v>
      </c>
      <c r="D28" s="5" t="s">
        <v>116</v>
      </c>
      <c r="E28" s="5" t="s">
        <v>105</v>
      </c>
      <c r="F28" s="5" t="s">
        <v>111</v>
      </c>
      <c r="G28" s="5" t="s">
        <v>105</v>
      </c>
      <c r="H28" s="5" t="s">
        <v>105</v>
      </c>
      <c r="I28" s="5" t="s">
        <v>105</v>
      </c>
      <c r="J28" s="5" t="s">
        <v>118</v>
      </c>
      <c r="K28" s="5" t="s">
        <v>116</v>
      </c>
      <c r="L28" s="5" t="s">
        <v>109</v>
      </c>
    </row>
    <row r="29" spans="2:24" x14ac:dyDescent="0.25">
      <c r="B29" s="14"/>
      <c r="C29" s="24" t="s">
        <v>231</v>
      </c>
      <c r="D29" s="5" t="s">
        <v>116</v>
      </c>
      <c r="E29" s="5" t="s">
        <v>105</v>
      </c>
      <c r="F29" s="5" t="s">
        <v>111</v>
      </c>
      <c r="G29" s="5" t="s">
        <v>105</v>
      </c>
      <c r="H29" s="5" t="s">
        <v>105</v>
      </c>
      <c r="I29" s="5" t="s">
        <v>105</v>
      </c>
      <c r="J29" s="5" t="s">
        <v>118</v>
      </c>
      <c r="K29" s="5" t="s">
        <v>106</v>
      </c>
      <c r="L29" s="5" t="s">
        <v>106</v>
      </c>
    </row>
    <row r="30" spans="2:24" x14ac:dyDescent="0.25">
      <c r="B30" s="15"/>
      <c r="C30" s="24" t="s">
        <v>230</v>
      </c>
      <c r="D30" s="5" t="s">
        <v>116</v>
      </c>
      <c r="E30" s="5" t="s">
        <v>105</v>
      </c>
      <c r="F30" s="5" t="s">
        <v>111</v>
      </c>
      <c r="G30" s="5" t="s">
        <v>105</v>
      </c>
      <c r="H30" s="5" t="s">
        <v>105</v>
      </c>
      <c r="I30" s="5" t="s">
        <v>105</v>
      </c>
      <c r="J30" s="5" t="s">
        <v>118</v>
      </c>
      <c r="K30" s="5" t="s">
        <v>116</v>
      </c>
      <c r="L30" s="5" t="s">
        <v>106</v>
      </c>
    </row>
    <row r="31" spans="2:24" x14ac:dyDescent="0.25">
      <c r="B31" s="14"/>
      <c r="C31" s="24" t="s">
        <v>233</v>
      </c>
      <c r="D31" s="5" t="s">
        <v>116</v>
      </c>
      <c r="E31" s="5" t="s">
        <v>105</v>
      </c>
      <c r="F31" s="5" t="s">
        <v>105</v>
      </c>
      <c r="G31" s="5" t="s">
        <v>110</v>
      </c>
      <c r="H31" s="5" t="s">
        <v>105</v>
      </c>
      <c r="I31" s="5" t="s">
        <v>110</v>
      </c>
      <c r="J31" s="5" t="s">
        <v>114</v>
      </c>
      <c r="K31" s="5" t="s">
        <v>113</v>
      </c>
      <c r="L31" s="5" t="s">
        <v>119</v>
      </c>
    </row>
    <row r="32" spans="2:24" x14ac:dyDescent="0.25">
      <c r="B32" s="14"/>
      <c r="C32" s="24" t="s">
        <v>229</v>
      </c>
      <c r="D32" s="5" t="s">
        <v>116</v>
      </c>
      <c r="E32" s="5" t="s">
        <v>105</v>
      </c>
      <c r="F32" s="5" t="s">
        <v>105</v>
      </c>
      <c r="G32" s="5" t="s">
        <v>105</v>
      </c>
      <c r="H32" s="5" t="s">
        <v>104</v>
      </c>
      <c r="I32" s="5" t="s">
        <v>113</v>
      </c>
      <c r="J32" s="5" t="s">
        <v>113</v>
      </c>
      <c r="K32" s="5" t="s">
        <v>119</v>
      </c>
      <c r="L32" s="5" t="s">
        <v>109</v>
      </c>
    </row>
    <row r="33" spans="2:12" x14ac:dyDescent="0.25">
      <c r="B33" s="14"/>
      <c r="C33" s="24" t="s">
        <v>232</v>
      </c>
      <c r="D33" s="5" t="s">
        <v>116</v>
      </c>
      <c r="E33" s="5" t="s">
        <v>105</v>
      </c>
      <c r="F33" s="5" t="s">
        <v>111</v>
      </c>
      <c r="G33" s="5" t="s">
        <v>105</v>
      </c>
      <c r="H33" s="5" t="s">
        <v>105</v>
      </c>
      <c r="I33" s="5" t="s">
        <v>105</v>
      </c>
      <c r="J33" s="5" t="s">
        <v>118</v>
      </c>
      <c r="K33" s="5" t="s">
        <v>105</v>
      </c>
      <c r="L33" s="5" t="s">
        <v>119</v>
      </c>
    </row>
    <row r="34" spans="2:12" x14ac:dyDescent="0.25">
      <c r="B34" s="14"/>
      <c r="C34" s="24" t="s">
        <v>234</v>
      </c>
      <c r="D34" s="5" t="s">
        <v>116</v>
      </c>
      <c r="E34" s="5" t="s">
        <v>105</v>
      </c>
      <c r="F34" s="5" t="s">
        <v>111</v>
      </c>
      <c r="G34" s="5" t="s">
        <v>105</v>
      </c>
      <c r="H34" s="5" t="s">
        <v>105</v>
      </c>
      <c r="I34" s="5" t="s">
        <v>105</v>
      </c>
      <c r="J34" s="5" t="s">
        <v>118</v>
      </c>
      <c r="K34" s="5" t="s">
        <v>116</v>
      </c>
      <c r="L34" s="5" t="s">
        <v>108</v>
      </c>
    </row>
    <row r="35" spans="2:12" x14ac:dyDescent="0.25">
      <c r="B35" s="14"/>
      <c r="C35" s="24" t="s">
        <v>235</v>
      </c>
      <c r="D35" s="5" t="s">
        <v>113</v>
      </c>
      <c r="E35" s="5" t="s">
        <v>105</v>
      </c>
      <c r="F35" s="5" t="s">
        <v>106</v>
      </c>
      <c r="G35" s="5" t="s">
        <v>105</v>
      </c>
      <c r="H35" s="5" t="s">
        <v>106</v>
      </c>
      <c r="I35" s="5" t="s">
        <v>115</v>
      </c>
      <c r="J35" s="5" t="s">
        <v>117</v>
      </c>
      <c r="K35" s="5" t="s">
        <v>106</v>
      </c>
      <c r="L35" s="5" t="s">
        <v>111</v>
      </c>
    </row>
    <row r="36" spans="2:12" x14ac:dyDescent="0.25">
      <c r="B36" s="13"/>
      <c r="C36" s="24" t="s">
        <v>236</v>
      </c>
      <c r="D36" s="5" t="s">
        <v>107</v>
      </c>
      <c r="E36" s="5" t="s">
        <v>106</v>
      </c>
      <c r="F36" s="5" t="s">
        <v>109</v>
      </c>
      <c r="G36" s="5" t="s">
        <v>105</v>
      </c>
      <c r="H36" s="5" t="s">
        <v>105</v>
      </c>
      <c r="I36" s="5" t="s">
        <v>106</v>
      </c>
      <c r="J36" s="5" t="s">
        <v>104</v>
      </c>
      <c r="K36" s="5" t="s">
        <v>118</v>
      </c>
      <c r="L36" s="5" t="s">
        <v>111</v>
      </c>
    </row>
    <row r="37" spans="2:12" x14ac:dyDescent="0.25">
      <c r="B37" s="13"/>
      <c r="C37" s="24" t="s">
        <v>237</v>
      </c>
      <c r="D37" s="5" t="s">
        <v>106</v>
      </c>
      <c r="E37" s="5" t="s">
        <v>110</v>
      </c>
      <c r="F37" s="5" t="s">
        <v>111</v>
      </c>
      <c r="G37" s="5" t="s">
        <v>105</v>
      </c>
      <c r="H37" s="5" t="s">
        <v>112</v>
      </c>
      <c r="I37" s="5" t="s">
        <v>105</v>
      </c>
      <c r="J37" s="5" t="s">
        <v>113</v>
      </c>
      <c r="K37" s="5" t="s">
        <v>108</v>
      </c>
      <c r="L37" s="5" t="s">
        <v>114</v>
      </c>
    </row>
    <row r="38" spans="2:12" x14ac:dyDescent="0.25">
      <c r="B38" s="13"/>
      <c r="C38" s="24" t="s">
        <v>239</v>
      </c>
      <c r="D38" s="5" t="s">
        <v>106</v>
      </c>
      <c r="E38" s="5" t="s">
        <v>105</v>
      </c>
      <c r="F38" s="5" t="s">
        <v>105</v>
      </c>
      <c r="G38" s="5" t="s">
        <v>105</v>
      </c>
      <c r="H38" s="5" t="s">
        <v>123</v>
      </c>
      <c r="I38" s="5" t="s">
        <v>115</v>
      </c>
      <c r="J38" s="5" t="s">
        <v>105</v>
      </c>
      <c r="K38" s="5" t="s">
        <v>113</v>
      </c>
      <c r="L38" s="5" t="s">
        <v>120</v>
      </c>
    </row>
    <row r="39" spans="2:12" x14ac:dyDescent="0.25">
      <c r="B39" s="14"/>
      <c r="C39" s="24" t="s">
        <v>244</v>
      </c>
      <c r="D39" s="5" t="s">
        <v>106</v>
      </c>
      <c r="E39" s="5" t="s">
        <v>116</v>
      </c>
      <c r="F39" s="5" t="s">
        <v>105</v>
      </c>
      <c r="G39" s="5" t="s">
        <v>115</v>
      </c>
      <c r="H39" s="5" t="s">
        <v>115</v>
      </c>
      <c r="I39" s="5" t="s">
        <v>115</v>
      </c>
      <c r="J39" s="5" t="s">
        <v>104</v>
      </c>
      <c r="K39" s="5" t="s">
        <v>115</v>
      </c>
      <c r="L39" s="5" t="s">
        <v>118</v>
      </c>
    </row>
    <row r="40" spans="2:12" x14ac:dyDescent="0.25">
      <c r="B40" s="14"/>
      <c r="C40" s="24" t="s">
        <v>243</v>
      </c>
      <c r="D40" s="5" t="s">
        <v>106</v>
      </c>
      <c r="E40" s="5" t="s">
        <v>116</v>
      </c>
      <c r="F40" s="5" t="s">
        <v>105</v>
      </c>
      <c r="G40" s="5" t="s">
        <v>115</v>
      </c>
      <c r="H40" s="5" t="s">
        <v>117</v>
      </c>
      <c r="I40" s="5" t="s">
        <v>118</v>
      </c>
      <c r="J40" s="5" t="s">
        <v>104</v>
      </c>
      <c r="K40" s="5" t="s">
        <v>115</v>
      </c>
      <c r="L40" s="5" t="s">
        <v>115</v>
      </c>
    </row>
    <row r="41" spans="2:12" x14ac:dyDescent="0.25">
      <c r="B41" s="14"/>
      <c r="C41" s="24" t="s">
        <v>242</v>
      </c>
      <c r="D41" s="5" t="s">
        <v>106</v>
      </c>
      <c r="E41" s="5" t="s">
        <v>122</v>
      </c>
      <c r="F41" s="5" t="s">
        <v>113</v>
      </c>
      <c r="G41" s="5" t="s">
        <v>106</v>
      </c>
      <c r="H41" s="5" t="s">
        <v>117</v>
      </c>
      <c r="I41" s="5" t="s">
        <v>115</v>
      </c>
      <c r="J41" s="5" t="s">
        <v>105</v>
      </c>
      <c r="K41" s="5" t="s">
        <v>115</v>
      </c>
      <c r="L41" s="5" t="s">
        <v>122</v>
      </c>
    </row>
    <row r="42" spans="2:12" x14ac:dyDescent="0.25">
      <c r="B42" s="14"/>
      <c r="C42" s="24" t="s">
        <v>245</v>
      </c>
      <c r="D42" s="5" t="s">
        <v>106</v>
      </c>
      <c r="E42" s="5" t="s">
        <v>119</v>
      </c>
      <c r="F42" s="5" t="s">
        <v>105</v>
      </c>
      <c r="G42" s="5" t="s">
        <v>114</v>
      </c>
      <c r="H42" s="5" t="s">
        <v>120</v>
      </c>
      <c r="I42" s="5" t="s">
        <v>115</v>
      </c>
      <c r="J42" s="5" t="s">
        <v>109</v>
      </c>
      <c r="K42" s="5" t="s">
        <v>115</v>
      </c>
      <c r="L42" s="5" t="s">
        <v>119</v>
      </c>
    </row>
    <row r="43" spans="2:12" x14ac:dyDescent="0.25">
      <c r="B43" s="13"/>
      <c r="C43" s="24" t="s">
        <v>240</v>
      </c>
      <c r="D43" s="5" t="s">
        <v>106</v>
      </c>
      <c r="E43" s="5" t="s">
        <v>105</v>
      </c>
      <c r="F43" s="5" t="s">
        <v>105</v>
      </c>
      <c r="G43" s="5" t="s">
        <v>115</v>
      </c>
      <c r="H43" s="5" t="s">
        <v>122</v>
      </c>
      <c r="I43" s="5" t="s">
        <v>113</v>
      </c>
      <c r="J43" s="5" t="s">
        <v>114</v>
      </c>
      <c r="K43" s="5" t="s">
        <v>109</v>
      </c>
      <c r="L43" s="5" t="s">
        <v>106</v>
      </c>
    </row>
    <row r="44" spans="2:12" x14ac:dyDescent="0.25">
      <c r="B44" s="14"/>
      <c r="C44" s="24" t="s">
        <v>238</v>
      </c>
      <c r="D44" s="5" t="s">
        <v>106</v>
      </c>
      <c r="E44" s="5" t="s">
        <v>105</v>
      </c>
      <c r="F44" s="5" t="s">
        <v>105</v>
      </c>
      <c r="G44" s="5" t="s">
        <v>122</v>
      </c>
      <c r="H44" s="5" t="s">
        <v>118</v>
      </c>
      <c r="I44" s="5" t="s">
        <v>115</v>
      </c>
      <c r="J44" s="5" t="s">
        <v>105</v>
      </c>
      <c r="K44" s="5" t="s">
        <v>105</v>
      </c>
      <c r="L44" s="5" t="s">
        <v>109</v>
      </c>
    </row>
    <row r="45" spans="2:12" x14ac:dyDescent="0.25">
      <c r="B45" s="14"/>
      <c r="C45" s="24" t="s">
        <v>241</v>
      </c>
      <c r="D45" s="5" t="s">
        <v>106</v>
      </c>
      <c r="E45" s="5" t="s">
        <v>115</v>
      </c>
      <c r="F45" s="5" t="s">
        <v>111</v>
      </c>
      <c r="G45" s="5" t="s">
        <v>105</v>
      </c>
      <c r="H45" s="5" t="s">
        <v>105</v>
      </c>
      <c r="I45" s="5" t="s">
        <v>108</v>
      </c>
      <c r="J45" s="5" t="s">
        <v>115</v>
      </c>
      <c r="K45" s="5" t="s">
        <v>113</v>
      </c>
      <c r="L45" s="5" t="s">
        <v>121</v>
      </c>
    </row>
    <row r="46" spans="2:12" x14ac:dyDescent="0.25">
      <c r="B46" s="15"/>
      <c r="C46" s="24" t="s">
        <v>247</v>
      </c>
      <c r="D46" s="5" t="s">
        <v>112</v>
      </c>
      <c r="E46" s="5" t="s">
        <v>106</v>
      </c>
      <c r="F46" s="5" t="s">
        <v>115</v>
      </c>
      <c r="G46" s="5" t="s">
        <v>113</v>
      </c>
      <c r="H46" s="5" t="s">
        <v>111</v>
      </c>
      <c r="I46" s="5" t="s">
        <v>116</v>
      </c>
      <c r="J46" s="5" t="s">
        <v>106</v>
      </c>
      <c r="K46" s="5" t="s">
        <v>114</v>
      </c>
      <c r="L46" s="5" t="s">
        <v>113</v>
      </c>
    </row>
    <row r="47" spans="2:12" x14ac:dyDescent="0.25">
      <c r="B47" s="13"/>
      <c r="C47" s="24" t="s">
        <v>246</v>
      </c>
      <c r="D47" s="5" t="s">
        <v>112</v>
      </c>
      <c r="E47" s="5" t="s">
        <v>116</v>
      </c>
      <c r="F47" s="5" t="s">
        <v>115</v>
      </c>
      <c r="G47" s="5" t="s">
        <v>115</v>
      </c>
      <c r="H47" s="5" t="s">
        <v>106</v>
      </c>
      <c r="I47" s="5" t="s">
        <v>106</v>
      </c>
      <c r="J47" s="5" t="s">
        <v>119</v>
      </c>
      <c r="K47" s="5" t="s">
        <v>116</v>
      </c>
      <c r="L47" s="5" t="s">
        <v>104</v>
      </c>
    </row>
    <row r="48" spans="2:12" x14ac:dyDescent="0.25">
      <c r="B48" s="14"/>
      <c r="C48" s="24" t="s">
        <v>248</v>
      </c>
      <c r="D48" s="5" t="s">
        <v>112</v>
      </c>
      <c r="E48" s="5" t="s">
        <v>112</v>
      </c>
      <c r="F48" s="5" t="s">
        <v>115</v>
      </c>
      <c r="G48" s="5" t="s">
        <v>115</v>
      </c>
      <c r="H48" s="5" t="s">
        <v>106</v>
      </c>
      <c r="I48" s="5" t="s">
        <v>115</v>
      </c>
      <c r="J48" s="5" t="s">
        <v>109</v>
      </c>
      <c r="K48" s="5" t="s">
        <v>117</v>
      </c>
      <c r="L48" s="5" t="s">
        <v>110</v>
      </c>
    </row>
    <row r="49" spans="2:12" x14ac:dyDescent="0.25">
      <c r="B49" s="13"/>
      <c r="C49" s="24" t="s">
        <v>259</v>
      </c>
      <c r="D49" s="5" t="s">
        <v>108</v>
      </c>
      <c r="E49" s="5" t="s">
        <v>105</v>
      </c>
      <c r="F49" s="5" t="s">
        <v>105</v>
      </c>
      <c r="G49" s="5" t="s">
        <v>115</v>
      </c>
      <c r="H49" s="5" t="s">
        <v>115</v>
      </c>
      <c r="I49" s="5" t="s">
        <v>116</v>
      </c>
      <c r="J49" s="5" t="s">
        <v>117</v>
      </c>
      <c r="K49" s="5" t="s">
        <v>109</v>
      </c>
      <c r="L49" s="5" t="s">
        <v>104</v>
      </c>
    </row>
    <row r="50" spans="2:12" x14ac:dyDescent="0.25">
      <c r="B50" s="14"/>
      <c r="C50" s="24" t="s">
        <v>253</v>
      </c>
      <c r="D50" s="5" t="s">
        <v>108</v>
      </c>
      <c r="E50" s="5" t="s">
        <v>105</v>
      </c>
      <c r="F50" s="5" t="s">
        <v>121</v>
      </c>
      <c r="G50" s="5" t="s">
        <v>104</v>
      </c>
      <c r="H50" s="5" t="s">
        <v>105</v>
      </c>
      <c r="I50" s="5" t="s">
        <v>118</v>
      </c>
      <c r="J50" s="5" t="s">
        <v>115</v>
      </c>
      <c r="K50" s="5" t="s">
        <v>110</v>
      </c>
      <c r="L50" s="5" t="s">
        <v>116</v>
      </c>
    </row>
    <row r="51" spans="2:12" x14ac:dyDescent="0.25">
      <c r="B51" s="14"/>
      <c r="C51" s="24" t="s">
        <v>252</v>
      </c>
      <c r="D51" s="5" t="s">
        <v>108</v>
      </c>
      <c r="E51" s="5" t="s">
        <v>105</v>
      </c>
      <c r="F51" s="5" t="s">
        <v>121</v>
      </c>
      <c r="G51" s="5" t="s">
        <v>104</v>
      </c>
      <c r="H51" s="5" t="s">
        <v>108</v>
      </c>
      <c r="I51" s="5" t="s">
        <v>115</v>
      </c>
      <c r="J51" s="5" t="s">
        <v>115</v>
      </c>
      <c r="K51" s="5" t="s">
        <v>119</v>
      </c>
      <c r="L51" s="5" t="s">
        <v>115</v>
      </c>
    </row>
    <row r="52" spans="2:12" x14ac:dyDescent="0.25">
      <c r="B52" s="14"/>
      <c r="C52" s="24" t="s">
        <v>275</v>
      </c>
      <c r="D52" s="5" t="s">
        <v>108</v>
      </c>
      <c r="E52" s="5" t="s">
        <v>106</v>
      </c>
      <c r="F52" s="5" t="s">
        <v>115</v>
      </c>
      <c r="G52" s="5" t="s">
        <v>105</v>
      </c>
      <c r="H52" s="5" t="s">
        <v>113</v>
      </c>
      <c r="I52" s="5" t="s">
        <v>117</v>
      </c>
      <c r="J52" s="5" t="s">
        <v>114</v>
      </c>
      <c r="K52" s="5" t="s">
        <v>104</v>
      </c>
      <c r="L52" s="5" t="s">
        <v>109</v>
      </c>
    </row>
    <row r="53" spans="2:12" x14ac:dyDescent="0.25">
      <c r="B53" s="15"/>
      <c r="C53" s="24" t="s">
        <v>284</v>
      </c>
      <c r="D53" s="5" t="s">
        <v>108</v>
      </c>
      <c r="E53" s="5" t="s">
        <v>108</v>
      </c>
      <c r="F53" s="5" t="s">
        <v>105</v>
      </c>
      <c r="G53" s="5" t="s">
        <v>105</v>
      </c>
      <c r="H53" s="5" t="s">
        <v>105</v>
      </c>
      <c r="I53" s="5" t="s">
        <v>115</v>
      </c>
      <c r="J53" s="5" t="s">
        <v>106</v>
      </c>
      <c r="K53" s="5" t="s">
        <v>118</v>
      </c>
      <c r="L53" s="5" t="s">
        <v>114</v>
      </c>
    </row>
    <row r="54" spans="2:12" x14ac:dyDescent="0.25">
      <c r="B54" s="13"/>
      <c r="C54" s="24" t="s">
        <v>272</v>
      </c>
      <c r="D54" s="5" t="s">
        <v>108</v>
      </c>
      <c r="E54" s="5" t="s">
        <v>116</v>
      </c>
      <c r="F54" s="5" t="s">
        <v>105</v>
      </c>
      <c r="G54" s="5" t="s">
        <v>105</v>
      </c>
      <c r="H54" s="5" t="s">
        <v>123</v>
      </c>
      <c r="I54" s="5" t="s">
        <v>105</v>
      </c>
      <c r="J54" s="5" t="s">
        <v>113</v>
      </c>
      <c r="K54" s="5" t="s">
        <v>105</v>
      </c>
      <c r="L54" s="5" t="s">
        <v>120</v>
      </c>
    </row>
    <row r="55" spans="2:12" x14ac:dyDescent="0.25">
      <c r="B55" s="13"/>
      <c r="C55" s="24" t="s">
        <v>262</v>
      </c>
      <c r="D55" s="5" t="s">
        <v>108</v>
      </c>
      <c r="E55" s="5" t="s">
        <v>105</v>
      </c>
      <c r="F55" s="5" t="s">
        <v>105</v>
      </c>
      <c r="G55" s="5" t="s">
        <v>105</v>
      </c>
      <c r="H55" s="5" t="s">
        <v>115</v>
      </c>
      <c r="I55" s="5" t="s">
        <v>116</v>
      </c>
      <c r="J55" s="5" t="s">
        <v>107</v>
      </c>
      <c r="K55" s="5" t="s">
        <v>115</v>
      </c>
      <c r="L55" s="5" t="s">
        <v>117</v>
      </c>
    </row>
    <row r="56" spans="2:12" x14ac:dyDescent="0.25">
      <c r="B56" s="15"/>
      <c r="C56" s="24" t="s">
        <v>285</v>
      </c>
      <c r="D56" s="5" t="s">
        <v>108</v>
      </c>
      <c r="E56" s="5" t="s">
        <v>104</v>
      </c>
      <c r="F56" s="5" t="s">
        <v>115</v>
      </c>
      <c r="G56" s="5" t="s">
        <v>106</v>
      </c>
      <c r="H56" s="5" t="s">
        <v>105</v>
      </c>
      <c r="I56" s="5" t="s">
        <v>115</v>
      </c>
      <c r="J56" s="5" t="s">
        <v>122</v>
      </c>
      <c r="K56" s="5" t="s">
        <v>116</v>
      </c>
      <c r="L56" s="5" t="s">
        <v>116</v>
      </c>
    </row>
    <row r="57" spans="2:12" x14ac:dyDescent="0.25">
      <c r="B57" s="13"/>
      <c r="C57" s="24" t="s">
        <v>283</v>
      </c>
      <c r="D57" s="5" t="s">
        <v>108</v>
      </c>
      <c r="E57" s="5" t="s">
        <v>108</v>
      </c>
      <c r="F57" s="5" t="s">
        <v>105</v>
      </c>
      <c r="G57" s="5" t="s">
        <v>105</v>
      </c>
      <c r="H57" s="5" t="s">
        <v>105</v>
      </c>
      <c r="I57" s="5" t="s">
        <v>106</v>
      </c>
      <c r="J57" s="5" t="s">
        <v>104</v>
      </c>
      <c r="K57" s="5" t="s">
        <v>117</v>
      </c>
      <c r="L57" s="5" t="s">
        <v>106</v>
      </c>
    </row>
    <row r="58" spans="2:12" x14ac:dyDescent="0.25">
      <c r="B58" s="13"/>
      <c r="C58" s="24" t="s">
        <v>255</v>
      </c>
      <c r="D58" s="5" t="s">
        <v>108</v>
      </c>
      <c r="E58" s="5" t="s">
        <v>105</v>
      </c>
      <c r="F58" s="5" t="s">
        <v>122</v>
      </c>
      <c r="G58" s="5" t="s">
        <v>113</v>
      </c>
      <c r="H58" s="5" t="s">
        <v>105</v>
      </c>
      <c r="I58" s="5" t="s">
        <v>108</v>
      </c>
      <c r="J58" s="5" t="s">
        <v>111</v>
      </c>
      <c r="K58" s="5" t="s">
        <v>106</v>
      </c>
      <c r="L58" s="5" t="s">
        <v>114</v>
      </c>
    </row>
    <row r="59" spans="2:12" x14ac:dyDescent="0.25">
      <c r="B59" s="15"/>
      <c r="C59" s="24" t="s">
        <v>277</v>
      </c>
      <c r="D59" s="5" t="s">
        <v>108</v>
      </c>
      <c r="E59" s="5" t="s">
        <v>106</v>
      </c>
      <c r="F59" s="5" t="s">
        <v>105</v>
      </c>
      <c r="G59" s="5" t="s">
        <v>105</v>
      </c>
      <c r="H59" s="5" t="s">
        <v>117</v>
      </c>
      <c r="I59" s="5" t="s">
        <v>117</v>
      </c>
      <c r="J59" s="5" t="s">
        <v>105</v>
      </c>
      <c r="K59" s="5" t="s">
        <v>117</v>
      </c>
      <c r="L59" s="5" t="s">
        <v>106</v>
      </c>
    </row>
    <row r="60" spans="2:12" x14ac:dyDescent="0.25">
      <c r="B60" s="13"/>
      <c r="C60" s="24" t="s">
        <v>250</v>
      </c>
      <c r="D60" s="5" t="s">
        <v>108</v>
      </c>
      <c r="E60" s="5" t="s">
        <v>105</v>
      </c>
      <c r="F60" s="5" t="s">
        <v>105</v>
      </c>
      <c r="G60" s="5" t="s">
        <v>105</v>
      </c>
      <c r="H60" s="5" t="s">
        <v>104</v>
      </c>
      <c r="I60" s="5" t="s">
        <v>104</v>
      </c>
      <c r="J60" s="5" t="s">
        <v>104</v>
      </c>
      <c r="K60" s="5" t="s">
        <v>118</v>
      </c>
      <c r="L60" s="5" t="s">
        <v>105</v>
      </c>
    </row>
    <row r="61" spans="2:12" x14ac:dyDescent="0.25">
      <c r="B61" s="13"/>
      <c r="C61" s="24" t="s">
        <v>271</v>
      </c>
      <c r="D61" s="5" t="s">
        <v>108</v>
      </c>
      <c r="E61" s="5" t="s">
        <v>116</v>
      </c>
      <c r="F61" s="5" t="s">
        <v>106</v>
      </c>
      <c r="G61" s="5" t="s">
        <v>115</v>
      </c>
      <c r="H61" s="5" t="s">
        <v>110</v>
      </c>
      <c r="I61" s="5" t="s">
        <v>109</v>
      </c>
      <c r="J61" s="5" t="s">
        <v>106</v>
      </c>
      <c r="K61" s="5" t="s">
        <v>108</v>
      </c>
      <c r="L61" s="5" t="s">
        <v>115</v>
      </c>
    </row>
    <row r="62" spans="2:12" x14ac:dyDescent="0.25">
      <c r="B62" s="13"/>
      <c r="C62" s="24" t="s">
        <v>266</v>
      </c>
      <c r="D62" s="5" t="s">
        <v>108</v>
      </c>
      <c r="E62" s="5" t="s">
        <v>115</v>
      </c>
      <c r="F62" s="5" t="s">
        <v>115</v>
      </c>
      <c r="G62" s="5" t="s">
        <v>113</v>
      </c>
      <c r="H62" s="5" t="s">
        <v>105</v>
      </c>
      <c r="I62" s="5" t="s">
        <v>108</v>
      </c>
      <c r="J62" s="5" t="s">
        <v>112</v>
      </c>
      <c r="K62" s="5" t="s">
        <v>114</v>
      </c>
      <c r="L62" s="5" t="s">
        <v>107</v>
      </c>
    </row>
    <row r="63" spans="2:12" x14ac:dyDescent="0.25">
      <c r="B63" s="13"/>
      <c r="C63" s="24" t="s">
        <v>267</v>
      </c>
      <c r="D63" s="5" t="s">
        <v>108</v>
      </c>
      <c r="E63" s="5" t="s">
        <v>115</v>
      </c>
      <c r="F63" s="5" t="s">
        <v>115</v>
      </c>
      <c r="G63" s="5" t="s">
        <v>115</v>
      </c>
      <c r="H63" s="5" t="s">
        <v>106</v>
      </c>
      <c r="I63" s="5" t="s">
        <v>114</v>
      </c>
      <c r="J63" s="5" t="s">
        <v>115</v>
      </c>
      <c r="K63" s="5" t="s">
        <v>117</v>
      </c>
      <c r="L63" s="5" t="s">
        <v>119</v>
      </c>
    </row>
    <row r="64" spans="2:12" x14ac:dyDescent="0.25">
      <c r="B64" s="13"/>
      <c r="C64" s="24" t="s">
        <v>261</v>
      </c>
      <c r="D64" s="5" t="s">
        <v>108</v>
      </c>
      <c r="E64" s="5" t="s">
        <v>105</v>
      </c>
      <c r="F64" s="5" t="s">
        <v>116</v>
      </c>
      <c r="G64" s="5" t="s">
        <v>115</v>
      </c>
      <c r="H64" s="5" t="s">
        <v>115</v>
      </c>
      <c r="I64" s="5" t="s">
        <v>113</v>
      </c>
      <c r="J64" s="5" t="s">
        <v>113</v>
      </c>
      <c r="K64" s="5" t="s">
        <v>111</v>
      </c>
      <c r="L64" s="5" t="s">
        <v>104</v>
      </c>
    </row>
    <row r="65" spans="2:12" x14ac:dyDescent="0.25">
      <c r="B65" s="15"/>
      <c r="C65" s="24" t="s">
        <v>280</v>
      </c>
      <c r="D65" s="5" t="s">
        <v>108</v>
      </c>
      <c r="E65" s="5" t="s">
        <v>112</v>
      </c>
      <c r="F65" s="5" t="s">
        <v>106</v>
      </c>
      <c r="G65" s="5" t="s">
        <v>115</v>
      </c>
      <c r="H65" s="5" t="s">
        <v>115</v>
      </c>
      <c r="I65" s="5" t="s">
        <v>113</v>
      </c>
      <c r="J65" s="5" t="s">
        <v>122</v>
      </c>
      <c r="K65" s="5" t="s">
        <v>104</v>
      </c>
      <c r="L65" s="5" t="s">
        <v>105</v>
      </c>
    </row>
    <row r="66" spans="2:12" x14ac:dyDescent="0.25">
      <c r="B66" s="14"/>
      <c r="C66" s="24" t="s">
        <v>258</v>
      </c>
      <c r="D66" s="5" t="s">
        <v>108</v>
      </c>
      <c r="E66" s="5" t="s">
        <v>105</v>
      </c>
      <c r="F66" s="5" t="s">
        <v>121</v>
      </c>
      <c r="G66" s="5" t="s">
        <v>113</v>
      </c>
      <c r="H66" s="5" t="s">
        <v>105</v>
      </c>
      <c r="I66" s="5" t="s">
        <v>117</v>
      </c>
      <c r="J66" s="5" t="s">
        <v>110</v>
      </c>
      <c r="K66" s="5" t="s">
        <v>114</v>
      </c>
      <c r="L66" s="5" t="s">
        <v>108</v>
      </c>
    </row>
    <row r="67" spans="2:12" x14ac:dyDescent="0.25">
      <c r="B67" s="14"/>
      <c r="C67" s="24" t="s">
        <v>265</v>
      </c>
      <c r="D67" s="5" t="s">
        <v>108</v>
      </c>
      <c r="E67" s="5" t="s">
        <v>115</v>
      </c>
      <c r="F67" s="5" t="s">
        <v>105</v>
      </c>
      <c r="G67" s="5" t="s">
        <v>115</v>
      </c>
      <c r="H67" s="5" t="s">
        <v>118</v>
      </c>
      <c r="I67" s="5" t="s">
        <v>116</v>
      </c>
      <c r="J67" s="5" t="s">
        <v>114</v>
      </c>
      <c r="K67" s="5" t="s">
        <v>111</v>
      </c>
      <c r="L67" s="5" t="s">
        <v>120</v>
      </c>
    </row>
    <row r="68" spans="2:12" x14ac:dyDescent="0.25">
      <c r="B68" s="14"/>
      <c r="C68" s="24" t="s">
        <v>278</v>
      </c>
      <c r="D68" s="5" t="s">
        <v>108</v>
      </c>
      <c r="E68" s="5" t="s">
        <v>106</v>
      </c>
      <c r="F68" s="5" t="s">
        <v>108</v>
      </c>
      <c r="G68" s="5" t="s">
        <v>105</v>
      </c>
      <c r="H68" s="5" t="s">
        <v>105</v>
      </c>
      <c r="I68" s="5" t="s">
        <v>110</v>
      </c>
      <c r="J68" s="5" t="s">
        <v>115</v>
      </c>
      <c r="K68" s="5" t="s">
        <v>116</v>
      </c>
      <c r="L68" s="5" t="s">
        <v>114</v>
      </c>
    </row>
    <row r="69" spans="2:12" x14ac:dyDescent="0.25">
      <c r="B69" s="14"/>
      <c r="C69" s="24" t="s">
        <v>279</v>
      </c>
      <c r="D69" s="5" t="s">
        <v>108</v>
      </c>
      <c r="E69" s="5" t="s">
        <v>114</v>
      </c>
      <c r="F69" s="5" t="s">
        <v>108</v>
      </c>
      <c r="G69" s="5" t="s">
        <v>111</v>
      </c>
      <c r="H69" s="5" t="s">
        <v>115</v>
      </c>
      <c r="I69" s="5" t="s">
        <v>105</v>
      </c>
      <c r="J69" s="5" t="s">
        <v>105</v>
      </c>
      <c r="K69" s="5" t="s">
        <v>105</v>
      </c>
      <c r="L69" s="5" t="s">
        <v>113</v>
      </c>
    </row>
    <row r="70" spans="2:12" x14ac:dyDescent="0.25">
      <c r="B70" s="15"/>
      <c r="C70" s="24" t="s">
        <v>251</v>
      </c>
      <c r="D70" s="5" t="s">
        <v>108</v>
      </c>
      <c r="E70" s="5" t="s">
        <v>105</v>
      </c>
      <c r="F70" s="5" t="s">
        <v>111</v>
      </c>
      <c r="G70" s="5" t="s">
        <v>122</v>
      </c>
      <c r="H70" s="5" t="s">
        <v>105</v>
      </c>
      <c r="I70" s="5" t="s">
        <v>112</v>
      </c>
      <c r="J70" s="5" t="s">
        <v>117</v>
      </c>
      <c r="K70" s="5" t="s">
        <v>114</v>
      </c>
      <c r="L70" s="5" t="s">
        <v>105</v>
      </c>
    </row>
    <row r="71" spans="2:12" x14ac:dyDescent="0.25">
      <c r="B71" s="13"/>
      <c r="C71" s="24" t="s">
        <v>273</v>
      </c>
      <c r="D71" s="5" t="s">
        <v>108</v>
      </c>
      <c r="E71" s="5" t="s">
        <v>116</v>
      </c>
      <c r="F71" s="5" t="s">
        <v>105</v>
      </c>
      <c r="G71" s="5" t="s">
        <v>105</v>
      </c>
      <c r="H71" s="5" t="s">
        <v>115</v>
      </c>
      <c r="I71" s="5" t="s">
        <v>105</v>
      </c>
      <c r="J71" s="5" t="s">
        <v>115</v>
      </c>
      <c r="K71" s="5" t="s">
        <v>106</v>
      </c>
      <c r="L71" s="5" t="s">
        <v>116</v>
      </c>
    </row>
    <row r="72" spans="2:12" x14ac:dyDescent="0.25">
      <c r="B72" s="14"/>
      <c r="C72" s="24" t="s">
        <v>269</v>
      </c>
      <c r="D72" s="5" t="s">
        <v>108</v>
      </c>
      <c r="E72" s="5" t="s">
        <v>115</v>
      </c>
      <c r="F72" s="5" t="s">
        <v>104</v>
      </c>
      <c r="G72" s="5" t="s">
        <v>115</v>
      </c>
      <c r="H72" s="5" t="s">
        <v>115</v>
      </c>
      <c r="I72" s="5" t="s">
        <v>117</v>
      </c>
      <c r="J72" s="5" t="s">
        <v>109</v>
      </c>
      <c r="K72" s="5" t="s">
        <v>116</v>
      </c>
      <c r="L72" s="5" t="s">
        <v>111</v>
      </c>
    </row>
    <row r="73" spans="2:12" x14ac:dyDescent="0.25">
      <c r="B73" s="15"/>
      <c r="C73" s="24" t="s">
        <v>276</v>
      </c>
      <c r="D73" s="5" t="s">
        <v>108</v>
      </c>
      <c r="E73" s="5" t="s">
        <v>106</v>
      </c>
      <c r="F73" s="5" t="s">
        <v>105</v>
      </c>
      <c r="G73" s="5" t="s">
        <v>115</v>
      </c>
      <c r="H73" s="5" t="s">
        <v>114</v>
      </c>
      <c r="I73" s="5" t="s">
        <v>104</v>
      </c>
      <c r="J73" s="5" t="s">
        <v>109</v>
      </c>
      <c r="K73" s="5" t="s">
        <v>109</v>
      </c>
      <c r="L73" s="5" t="s">
        <v>116</v>
      </c>
    </row>
    <row r="74" spans="2:12" x14ac:dyDescent="0.25">
      <c r="B74" s="13"/>
      <c r="C74" s="24" t="s">
        <v>270</v>
      </c>
      <c r="D74" s="5" t="s">
        <v>108</v>
      </c>
      <c r="E74" s="5" t="s">
        <v>109</v>
      </c>
      <c r="F74" s="5" t="s">
        <v>105</v>
      </c>
      <c r="G74" s="5" t="s">
        <v>122</v>
      </c>
      <c r="H74" s="5" t="s">
        <v>115</v>
      </c>
      <c r="I74" s="5" t="s">
        <v>112</v>
      </c>
      <c r="J74" s="5" t="s">
        <v>115</v>
      </c>
      <c r="K74" s="5" t="s">
        <v>104</v>
      </c>
      <c r="L74" s="5" t="s">
        <v>109</v>
      </c>
    </row>
    <row r="75" spans="2:12" x14ac:dyDescent="0.25">
      <c r="B75" s="14"/>
      <c r="C75" s="24" t="s">
        <v>256</v>
      </c>
      <c r="D75" s="5" t="s">
        <v>108</v>
      </c>
      <c r="E75" s="5" t="s">
        <v>105</v>
      </c>
      <c r="F75" s="5" t="s">
        <v>105</v>
      </c>
      <c r="G75" s="5" t="s">
        <v>105</v>
      </c>
      <c r="H75" s="5" t="s">
        <v>105</v>
      </c>
      <c r="I75" s="5" t="s">
        <v>117</v>
      </c>
      <c r="J75" s="5" t="s">
        <v>116</v>
      </c>
      <c r="K75" s="5" t="s">
        <v>111</v>
      </c>
      <c r="L75" s="5" t="s">
        <v>114</v>
      </c>
    </row>
    <row r="76" spans="2:12" x14ac:dyDescent="0.25">
      <c r="B76" s="14"/>
      <c r="C76" s="24" t="s">
        <v>257</v>
      </c>
      <c r="D76" s="5" t="s">
        <v>108</v>
      </c>
      <c r="E76" s="5" t="s">
        <v>105</v>
      </c>
      <c r="F76" s="5" t="s">
        <v>105</v>
      </c>
      <c r="G76" s="5" t="s">
        <v>105</v>
      </c>
      <c r="H76" s="5" t="s">
        <v>114</v>
      </c>
      <c r="I76" s="5" t="s">
        <v>115</v>
      </c>
      <c r="J76" s="5" t="s">
        <v>104</v>
      </c>
      <c r="K76" s="5" t="s">
        <v>118</v>
      </c>
      <c r="L76" s="5" t="s">
        <v>119</v>
      </c>
    </row>
    <row r="77" spans="2:12" x14ac:dyDescent="0.25">
      <c r="B77" s="13"/>
      <c r="C77" s="24" t="s">
        <v>254</v>
      </c>
      <c r="D77" s="5" t="s">
        <v>108</v>
      </c>
      <c r="E77" s="5" t="s">
        <v>105</v>
      </c>
      <c r="F77" s="5" t="s">
        <v>113</v>
      </c>
      <c r="G77" s="5" t="s">
        <v>113</v>
      </c>
      <c r="H77" s="5" t="s">
        <v>105</v>
      </c>
      <c r="I77" s="5" t="s">
        <v>118</v>
      </c>
      <c r="J77" s="5" t="s">
        <v>105</v>
      </c>
      <c r="K77" s="5" t="s">
        <v>114</v>
      </c>
      <c r="L77" s="5" t="s">
        <v>116</v>
      </c>
    </row>
    <row r="78" spans="2:12" x14ac:dyDescent="0.25">
      <c r="B78" s="14"/>
      <c r="C78" s="24" t="s">
        <v>268</v>
      </c>
      <c r="D78" s="5" t="s">
        <v>108</v>
      </c>
      <c r="E78" s="5" t="s">
        <v>115</v>
      </c>
      <c r="F78" s="5" t="s">
        <v>105</v>
      </c>
      <c r="G78" s="5" t="s">
        <v>105</v>
      </c>
      <c r="H78" s="5" t="s">
        <v>105</v>
      </c>
      <c r="I78" s="5" t="s">
        <v>115</v>
      </c>
      <c r="J78" s="5" t="s">
        <v>122</v>
      </c>
      <c r="K78" s="5" t="s">
        <v>109</v>
      </c>
      <c r="L78" s="5" t="s">
        <v>104</v>
      </c>
    </row>
    <row r="79" spans="2:12" x14ac:dyDescent="0.25">
      <c r="B79" s="13"/>
      <c r="C79" s="24" t="s">
        <v>263</v>
      </c>
      <c r="D79" s="5" t="s">
        <v>108</v>
      </c>
      <c r="E79" s="5" t="s">
        <v>105</v>
      </c>
      <c r="F79" s="5" t="s">
        <v>105</v>
      </c>
      <c r="G79" s="5" t="s">
        <v>105</v>
      </c>
      <c r="H79" s="5" t="s">
        <v>105</v>
      </c>
      <c r="I79" s="5" t="s">
        <v>106</v>
      </c>
      <c r="J79" s="5" t="s">
        <v>108</v>
      </c>
      <c r="K79" s="5" t="s">
        <v>109</v>
      </c>
      <c r="L79" s="5" t="s">
        <v>121</v>
      </c>
    </row>
    <row r="80" spans="2:12" x14ac:dyDescent="0.25">
      <c r="B80" s="14"/>
      <c r="C80" s="24" t="s">
        <v>282</v>
      </c>
      <c r="D80" s="5" t="s">
        <v>108</v>
      </c>
      <c r="E80" s="5" t="s">
        <v>108</v>
      </c>
      <c r="F80" s="5" t="s">
        <v>105</v>
      </c>
      <c r="G80" s="5" t="s">
        <v>105</v>
      </c>
      <c r="H80" s="5" t="s">
        <v>105</v>
      </c>
      <c r="I80" s="5" t="s">
        <v>115</v>
      </c>
      <c r="J80" s="5" t="s">
        <v>109</v>
      </c>
      <c r="K80" s="5" t="s">
        <v>105</v>
      </c>
      <c r="L80" s="5" t="s">
        <v>106</v>
      </c>
    </row>
    <row r="81" spans="2:12" x14ac:dyDescent="0.25">
      <c r="B81" s="14"/>
      <c r="C81" s="24" t="s">
        <v>249</v>
      </c>
      <c r="D81" s="5" t="s">
        <v>108</v>
      </c>
      <c r="E81" s="5" t="s">
        <v>105</v>
      </c>
      <c r="F81" s="5" t="s">
        <v>111</v>
      </c>
      <c r="G81" s="5" t="s">
        <v>113</v>
      </c>
      <c r="H81" s="5" t="s">
        <v>105</v>
      </c>
      <c r="I81" s="5" t="s">
        <v>117</v>
      </c>
      <c r="J81" s="5" t="s">
        <v>108</v>
      </c>
      <c r="K81" s="5" t="s">
        <v>105</v>
      </c>
      <c r="L81" s="5" t="s">
        <v>105</v>
      </c>
    </row>
    <row r="82" spans="2:12" x14ac:dyDescent="0.25">
      <c r="B82" s="13"/>
      <c r="C82" s="24" t="s">
        <v>281</v>
      </c>
      <c r="D82" s="5" t="s">
        <v>108</v>
      </c>
      <c r="E82" s="5" t="s">
        <v>108</v>
      </c>
      <c r="F82" s="5" t="s">
        <v>105</v>
      </c>
      <c r="G82" s="5" t="s">
        <v>108</v>
      </c>
      <c r="H82" s="5" t="s">
        <v>105</v>
      </c>
      <c r="I82" s="5" t="s">
        <v>109</v>
      </c>
      <c r="J82" s="5" t="s">
        <v>105</v>
      </c>
      <c r="K82" s="5" t="s">
        <v>105</v>
      </c>
      <c r="L82" s="5" t="s">
        <v>106</v>
      </c>
    </row>
    <row r="83" spans="2:12" x14ac:dyDescent="0.25">
      <c r="B83" s="15"/>
      <c r="C83" s="24" t="s">
        <v>274</v>
      </c>
      <c r="D83" s="5" t="s">
        <v>108</v>
      </c>
      <c r="E83" s="5" t="s">
        <v>113</v>
      </c>
      <c r="F83" s="5" t="s">
        <v>115</v>
      </c>
      <c r="G83" s="5" t="s">
        <v>115</v>
      </c>
      <c r="H83" s="5" t="s">
        <v>115</v>
      </c>
      <c r="I83" s="5" t="s">
        <v>104</v>
      </c>
      <c r="J83" s="5" t="s">
        <v>119</v>
      </c>
      <c r="K83" s="5" t="s">
        <v>104</v>
      </c>
      <c r="L83" s="5" t="s">
        <v>115</v>
      </c>
    </row>
    <row r="84" spans="2:12" x14ac:dyDescent="0.25">
      <c r="B84" s="13"/>
      <c r="C84" s="24" t="s">
        <v>260</v>
      </c>
      <c r="D84" s="5" t="s">
        <v>108</v>
      </c>
      <c r="E84" s="5" t="s">
        <v>105</v>
      </c>
      <c r="F84" s="5" t="s">
        <v>104</v>
      </c>
      <c r="G84" s="5" t="s">
        <v>115</v>
      </c>
      <c r="H84" s="5" t="s">
        <v>104</v>
      </c>
      <c r="I84" s="5" t="s">
        <v>104</v>
      </c>
      <c r="J84" s="5" t="s">
        <v>105</v>
      </c>
      <c r="K84" s="5" t="s">
        <v>108</v>
      </c>
      <c r="L84" s="5" t="s">
        <v>104</v>
      </c>
    </row>
    <row r="85" spans="2:12" x14ac:dyDescent="0.25">
      <c r="B85" s="14"/>
      <c r="C85" s="24" t="s">
        <v>264</v>
      </c>
      <c r="D85" s="5" t="s">
        <v>108</v>
      </c>
      <c r="E85" s="5" t="s">
        <v>115</v>
      </c>
      <c r="F85" s="5" t="s">
        <v>115</v>
      </c>
      <c r="G85" s="5" t="s">
        <v>115</v>
      </c>
      <c r="H85" s="5" t="s">
        <v>118</v>
      </c>
      <c r="I85" s="5" t="s">
        <v>110</v>
      </c>
      <c r="J85" s="5" t="s">
        <v>106</v>
      </c>
      <c r="K85" s="5" t="s">
        <v>117</v>
      </c>
      <c r="L85" s="5" t="s">
        <v>115</v>
      </c>
    </row>
    <row r="86" spans="2:12" x14ac:dyDescent="0.25">
      <c r="B86" s="13"/>
      <c r="C86" s="24" t="s">
        <v>286</v>
      </c>
      <c r="D86" s="5" t="s">
        <v>104</v>
      </c>
      <c r="E86" s="5" t="s">
        <v>105</v>
      </c>
      <c r="F86" s="5" t="s">
        <v>105</v>
      </c>
      <c r="G86" s="5" t="s">
        <v>106</v>
      </c>
      <c r="H86" s="5" t="s">
        <v>107</v>
      </c>
      <c r="I86" s="5" t="s">
        <v>108</v>
      </c>
      <c r="J86" s="5" t="s">
        <v>109</v>
      </c>
      <c r="K86" s="5" t="s">
        <v>108</v>
      </c>
      <c r="L86" s="5" t="s">
        <v>105</v>
      </c>
    </row>
    <row r="87" spans="2:12" x14ac:dyDescent="0.25">
      <c r="B87" s="13"/>
      <c r="C87" s="24" t="s">
        <v>287</v>
      </c>
      <c r="D87" s="5" t="s">
        <v>104</v>
      </c>
      <c r="E87" s="5" t="s">
        <v>105</v>
      </c>
      <c r="F87" s="5" t="s">
        <v>116</v>
      </c>
      <c r="G87" s="5" t="s">
        <v>122</v>
      </c>
      <c r="H87" s="5" t="s">
        <v>115</v>
      </c>
      <c r="I87" s="5" t="s">
        <v>115</v>
      </c>
      <c r="J87" s="5" t="s">
        <v>111</v>
      </c>
      <c r="K87" s="5" t="s">
        <v>106</v>
      </c>
      <c r="L87" s="5" t="s">
        <v>104</v>
      </c>
    </row>
    <row r="88" spans="2:12" x14ac:dyDescent="0.25">
      <c r="B88" s="13"/>
      <c r="C88" s="24" t="s">
        <v>290</v>
      </c>
      <c r="D88" s="5" t="s">
        <v>104</v>
      </c>
      <c r="E88" s="5" t="s">
        <v>106</v>
      </c>
      <c r="F88" s="5" t="s">
        <v>113</v>
      </c>
      <c r="G88" s="5" t="s">
        <v>118</v>
      </c>
      <c r="H88" s="5" t="s">
        <v>117</v>
      </c>
      <c r="I88" s="5" t="s">
        <v>109</v>
      </c>
      <c r="J88" s="5" t="s">
        <v>116</v>
      </c>
      <c r="K88" s="5" t="s">
        <v>106</v>
      </c>
      <c r="L88" s="5" t="s">
        <v>110</v>
      </c>
    </row>
    <row r="89" spans="2:12" x14ac:dyDescent="0.25">
      <c r="B89" s="14"/>
      <c r="C89" s="24" t="s">
        <v>289</v>
      </c>
      <c r="D89" s="5" t="s">
        <v>104</v>
      </c>
      <c r="E89" s="5" t="s">
        <v>116</v>
      </c>
      <c r="F89" s="5" t="s">
        <v>105</v>
      </c>
      <c r="G89" s="5" t="s">
        <v>105</v>
      </c>
      <c r="H89" s="5" t="s">
        <v>113</v>
      </c>
      <c r="I89" s="5" t="s">
        <v>118</v>
      </c>
      <c r="J89" s="5" t="s">
        <v>115</v>
      </c>
      <c r="K89" s="5" t="s">
        <v>104</v>
      </c>
      <c r="L89" s="5" t="s">
        <v>114</v>
      </c>
    </row>
    <row r="90" spans="2:12" x14ac:dyDescent="0.25">
      <c r="B90" s="14"/>
      <c r="C90" s="24" t="s">
        <v>292</v>
      </c>
      <c r="D90" s="5" t="s">
        <v>104</v>
      </c>
      <c r="E90" s="5" t="s">
        <v>106</v>
      </c>
      <c r="F90" s="5" t="s">
        <v>105</v>
      </c>
      <c r="G90" s="5" t="s">
        <v>115</v>
      </c>
      <c r="H90" s="5" t="s">
        <v>112</v>
      </c>
      <c r="I90" s="5" t="s">
        <v>115</v>
      </c>
      <c r="J90" s="5" t="s">
        <v>117</v>
      </c>
      <c r="K90" s="5" t="s">
        <v>106</v>
      </c>
      <c r="L90" s="5" t="s">
        <v>107</v>
      </c>
    </row>
    <row r="91" spans="2:12" x14ac:dyDescent="0.25">
      <c r="B91" s="13"/>
      <c r="C91" s="24" t="s">
        <v>291</v>
      </c>
      <c r="D91" s="5" t="s">
        <v>104</v>
      </c>
      <c r="E91" s="5" t="s">
        <v>106</v>
      </c>
      <c r="F91" s="5" t="s">
        <v>105</v>
      </c>
      <c r="G91" s="5" t="s">
        <v>118</v>
      </c>
      <c r="H91" s="5" t="s">
        <v>115</v>
      </c>
      <c r="I91" s="5" t="s">
        <v>106</v>
      </c>
      <c r="J91" s="5" t="s">
        <v>113</v>
      </c>
      <c r="K91" s="5" t="s">
        <v>105</v>
      </c>
      <c r="L91" s="5" t="s">
        <v>118</v>
      </c>
    </row>
    <row r="92" spans="2:12" x14ac:dyDescent="0.25">
      <c r="B92" s="14"/>
      <c r="C92" s="24" t="s">
        <v>288</v>
      </c>
      <c r="D92" s="5" t="s">
        <v>104</v>
      </c>
      <c r="E92" s="5" t="s">
        <v>115</v>
      </c>
      <c r="F92" s="5" t="s">
        <v>115</v>
      </c>
      <c r="G92" s="5" t="s">
        <v>104</v>
      </c>
      <c r="H92" s="5" t="s">
        <v>120</v>
      </c>
      <c r="I92" s="5" t="s">
        <v>115</v>
      </c>
      <c r="J92" s="5" t="s">
        <v>108</v>
      </c>
      <c r="K92" s="5" t="s">
        <v>111</v>
      </c>
      <c r="L92" s="5" t="s">
        <v>104</v>
      </c>
    </row>
    <row r="93" spans="2:12" x14ac:dyDescent="0.25">
      <c r="B93" s="14"/>
      <c r="C93" s="24" t="s">
        <v>293</v>
      </c>
      <c r="D93" s="5" t="s">
        <v>111</v>
      </c>
      <c r="E93" s="5" t="s">
        <v>115</v>
      </c>
      <c r="F93" s="5" t="s">
        <v>105</v>
      </c>
      <c r="G93" s="5" t="s">
        <v>116</v>
      </c>
      <c r="H93" s="5" t="s">
        <v>109</v>
      </c>
      <c r="I93" s="5" t="s">
        <v>106</v>
      </c>
      <c r="J93" s="5" t="s">
        <v>111</v>
      </c>
      <c r="K93" s="5" t="s">
        <v>105</v>
      </c>
      <c r="L93" s="5" t="s">
        <v>111</v>
      </c>
    </row>
  </sheetData>
  <mergeCells count="1">
    <mergeCell ref="N1:X1"/>
  </mergeCells>
  <conditionalFormatting sqref="P3:X2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:X2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26"/>
  <sheetViews>
    <sheetView workbookViewId="0">
      <selection activeCell="L7" sqref="L7"/>
    </sheetView>
  </sheetViews>
  <sheetFormatPr defaultRowHeight="15" x14ac:dyDescent="0.25"/>
  <cols>
    <col min="1" max="1" width="14" bestFit="1" customWidth="1"/>
    <col min="2" max="2" width="13.5703125" customWidth="1"/>
    <col min="4" max="4" width="12.42578125" customWidth="1"/>
    <col min="5" max="5" width="11" bestFit="1" customWidth="1"/>
  </cols>
  <sheetData>
    <row r="2" spans="1:18" ht="90" x14ac:dyDescent="0.25">
      <c r="A2" s="16" t="s">
        <v>201</v>
      </c>
      <c r="B2" s="16" t="s">
        <v>0</v>
      </c>
      <c r="C2" s="16" t="s">
        <v>1</v>
      </c>
      <c r="D2" s="16" t="s">
        <v>2</v>
      </c>
      <c r="E2" s="17" t="s">
        <v>200</v>
      </c>
      <c r="F2" s="16" t="s">
        <v>3</v>
      </c>
      <c r="G2" s="16" t="s">
        <v>4</v>
      </c>
      <c r="H2" s="16" t="s">
        <v>5</v>
      </c>
      <c r="I2" s="16" t="s">
        <v>6</v>
      </c>
      <c r="J2" s="16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</row>
    <row r="3" spans="1:18" x14ac:dyDescent="0.25">
      <c r="A3" t="s">
        <v>199</v>
      </c>
      <c r="B3" t="s">
        <v>198</v>
      </c>
      <c r="C3" t="s">
        <v>197</v>
      </c>
      <c r="D3" t="s">
        <v>17</v>
      </c>
      <c r="F3">
        <v>0.84277315767292671</v>
      </c>
      <c r="G3">
        <v>-5.3650700000000003E-2</v>
      </c>
      <c r="H3">
        <v>-3.7983799999999999</v>
      </c>
      <c r="I3">
        <v>-3.8520300000000001</v>
      </c>
      <c r="J3">
        <v>-4.6410099999999996</v>
      </c>
      <c r="K3">
        <v>10.6889</v>
      </c>
      <c r="L3">
        <v>12.086</v>
      </c>
      <c r="M3">
        <v>10.926399999999999</v>
      </c>
      <c r="N3">
        <v>10.942600000000001</v>
      </c>
      <c r="O3">
        <v>79.75</v>
      </c>
      <c r="P3">
        <v>542</v>
      </c>
      <c r="Q3">
        <v>76</v>
      </c>
      <c r="R3">
        <v>111.5</v>
      </c>
    </row>
    <row r="4" spans="1:18" x14ac:dyDescent="0.25">
      <c r="A4" t="s">
        <v>196</v>
      </c>
      <c r="B4" t="s">
        <v>195</v>
      </c>
      <c r="C4" t="s">
        <v>27</v>
      </c>
      <c r="D4" t="s">
        <v>17</v>
      </c>
      <c r="F4">
        <v>-2.4999169878074836</v>
      </c>
      <c r="G4">
        <v>-3.8706700000000001</v>
      </c>
      <c r="H4">
        <v>-5.4833400000000001</v>
      </c>
      <c r="I4">
        <v>-9.3539999999999992</v>
      </c>
      <c r="J4">
        <v>-2.9835099999999999</v>
      </c>
      <c r="K4">
        <v>10.737</v>
      </c>
      <c r="L4">
        <v>11.6351</v>
      </c>
      <c r="M4">
        <v>8.8192599999999999</v>
      </c>
      <c r="N4">
        <v>9.9844500000000007</v>
      </c>
      <c r="O4">
        <v>48.75</v>
      </c>
      <c r="P4">
        <v>122.75</v>
      </c>
      <c r="Q4">
        <v>1.5</v>
      </c>
      <c r="R4">
        <v>20.75</v>
      </c>
    </row>
    <row r="5" spans="1:18" x14ac:dyDescent="0.25">
      <c r="A5" t="s">
        <v>194</v>
      </c>
      <c r="B5" t="s">
        <v>193</v>
      </c>
      <c r="C5" t="s">
        <v>192</v>
      </c>
      <c r="D5" t="s">
        <v>17</v>
      </c>
      <c r="F5">
        <v>-5.8280570882322902</v>
      </c>
      <c r="G5">
        <v>5.5950100000000003</v>
      </c>
      <c r="H5">
        <v>-9.5204799999999992</v>
      </c>
      <c r="I5">
        <v>-3.9254600000000002</v>
      </c>
      <c r="J5">
        <v>-3.6924299999999999</v>
      </c>
      <c r="K5">
        <v>9.5794700000000006</v>
      </c>
      <c r="L5">
        <v>10.691000000000001</v>
      </c>
      <c r="M5">
        <v>9.5093200000000007</v>
      </c>
      <c r="N5">
        <v>7.8250500000000001</v>
      </c>
      <c r="O5">
        <v>17.75</v>
      </c>
      <c r="P5">
        <v>68.75</v>
      </c>
      <c r="Q5">
        <v>12</v>
      </c>
      <c r="R5">
        <v>0</v>
      </c>
    </row>
    <row r="6" spans="1:18" x14ac:dyDescent="0.25">
      <c r="A6" t="s">
        <v>191</v>
      </c>
      <c r="B6" t="s">
        <v>190</v>
      </c>
      <c r="C6" t="s">
        <v>189</v>
      </c>
      <c r="D6" t="s">
        <v>17</v>
      </c>
      <c r="F6">
        <v>-2.918214173515699</v>
      </c>
      <c r="G6">
        <v>3.2532999999999999</v>
      </c>
      <c r="H6">
        <v>-8.0525400000000005</v>
      </c>
      <c r="I6">
        <v>-4.7992400000000002</v>
      </c>
      <c r="J6">
        <v>-5.1343199999999998</v>
      </c>
      <c r="K6">
        <v>8.5640699999999992</v>
      </c>
      <c r="L6">
        <v>10.1097</v>
      </c>
      <c r="M6">
        <v>8.6649399999999996</v>
      </c>
      <c r="N6">
        <v>7.6856</v>
      </c>
      <c r="O6">
        <v>8</v>
      </c>
      <c r="P6">
        <v>31.75</v>
      </c>
      <c r="Q6">
        <v>2</v>
      </c>
      <c r="R6">
        <v>0</v>
      </c>
    </row>
    <row r="7" spans="1:18" x14ac:dyDescent="0.25">
      <c r="A7" t="s">
        <v>188</v>
      </c>
      <c r="B7" t="s">
        <v>187</v>
      </c>
      <c r="C7" t="s">
        <v>186</v>
      </c>
      <c r="D7" t="s">
        <v>17</v>
      </c>
      <c r="F7">
        <v>-6.9323656448156949</v>
      </c>
      <c r="G7">
        <v>-0.94278399999999996</v>
      </c>
      <c r="H7">
        <v>-8.3266299999999998</v>
      </c>
      <c r="I7">
        <v>-9.2694100000000006</v>
      </c>
      <c r="J7">
        <v>-1.3942699999999999</v>
      </c>
      <c r="K7">
        <v>9.3308999999999997</v>
      </c>
      <c r="L7">
        <v>9.7506199999999996</v>
      </c>
      <c r="M7">
        <v>6.9602399999999998</v>
      </c>
      <c r="N7">
        <v>7.2440499999999997</v>
      </c>
      <c r="O7">
        <v>23</v>
      </c>
      <c r="P7">
        <v>30.25</v>
      </c>
      <c r="Q7">
        <v>0</v>
      </c>
      <c r="R7">
        <v>0</v>
      </c>
    </row>
    <row r="8" spans="1:18" x14ac:dyDescent="0.25">
      <c r="A8" t="s">
        <v>185</v>
      </c>
      <c r="B8" t="s">
        <v>184</v>
      </c>
      <c r="C8" t="s">
        <v>183</v>
      </c>
      <c r="D8" t="s">
        <v>17</v>
      </c>
      <c r="F8">
        <v>0.75507425596790456</v>
      </c>
      <c r="G8">
        <v>-1.2580499999999999</v>
      </c>
      <c r="H8">
        <v>-2.0878800000000002</v>
      </c>
      <c r="I8">
        <v>-3.3459300000000001</v>
      </c>
      <c r="J8">
        <v>-2.8429600000000002</v>
      </c>
      <c r="K8">
        <v>10.021699999999999</v>
      </c>
      <c r="L8">
        <v>10.8775</v>
      </c>
      <c r="M8">
        <v>9.87026</v>
      </c>
      <c r="N8">
        <v>10.249000000000001</v>
      </c>
      <c r="O8">
        <v>17.75</v>
      </c>
      <c r="P8">
        <v>27</v>
      </c>
      <c r="Q8">
        <v>9.75</v>
      </c>
      <c r="R8">
        <v>15.25</v>
      </c>
    </row>
    <row r="9" spans="1:18" x14ac:dyDescent="0.25">
      <c r="A9" t="s">
        <v>182</v>
      </c>
      <c r="B9" t="s">
        <v>181</v>
      </c>
      <c r="C9" t="s">
        <v>180</v>
      </c>
      <c r="D9" t="s">
        <v>17</v>
      </c>
      <c r="F9">
        <v>-3.5966183290535954</v>
      </c>
      <c r="G9">
        <v>-0.65201399999999998</v>
      </c>
      <c r="H9">
        <v>-7.9087300000000003</v>
      </c>
      <c r="I9">
        <v>-8.5607399999999991</v>
      </c>
      <c r="J9">
        <v>-4.3120900000000004</v>
      </c>
      <c r="K9">
        <v>8.3263099999999994</v>
      </c>
      <c r="L9">
        <v>9.6243800000000004</v>
      </c>
      <c r="M9">
        <v>7.0473400000000002</v>
      </c>
      <c r="N9">
        <v>7.2436199999999999</v>
      </c>
      <c r="O9">
        <v>5</v>
      </c>
      <c r="P9">
        <v>24.75</v>
      </c>
      <c r="Q9">
        <v>0.25</v>
      </c>
      <c r="R9">
        <v>0.25</v>
      </c>
    </row>
    <row r="10" spans="1:18" x14ac:dyDescent="0.25">
      <c r="A10" t="s">
        <v>179</v>
      </c>
      <c r="B10" t="s">
        <v>178</v>
      </c>
      <c r="C10" t="s">
        <v>135</v>
      </c>
      <c r="D10" t="s">
        <v>17</v>
      </c>
      <c r="F10">
        <v>-1.4480948951232944</v>
      </c>
      <c r="G10">
        <v>-5.79026</v>
      </c>
      <c r="H10">
        <v>-1.694</v>
      </c>
      <c r="I10">
        <v>-7.4842700000000004</v>
      </c>
      <c r="J10">
        <v>-0.245894</v>
      </c>
      <c r="K10">
        <v>9.5129699999999993</v>
      </c>
      <c r="L10">
        <v>9.5869900000000001</v>
      </c>
      <c r="M10">
        <v>7.3339999999999996</v>
      </c>
      <c r="N10">
        <v>9.0770499999999998</v>
      </c>
      <c r="O10">
        <v>16.75</v>
      </c>
      <c r="P10">
        <v>21.5</v>
      </c>
      <c r="Q10">
        <v>0</v>
      </c>
      <c r="R10">
        <v>1.75</v>
      </c>
    </row>
    <row r="11" spans="1:18" x14ac:dyDescent="0.25">
      <c r="A11" t="s">
        <v>177</v>
      </c>
      <c r="B11" t="s">
        <v>176</v>
      </c>
      <c r="C11" t="s">
        <v>70</v>
      </c>
      <c r="D11" t="s">
        <v>17</v>
      </c>
      <c r="F11">
        <v>-2.2486131274292558</v>
      </c>
      <c r="G11">
        <v>-6.2752400000000002</v>
      </c>
      <c r="H11">
        <v>-0.57193499999999997</v>
      </c>
      <c r="I11">
        <v>-6.8471700000000002</v>
      </c>
      <c r="J11">
        <v>1.6767099999999999</v>
      </c>
      <c r="K11">
        <v>10.3628</v>
      </c>
      <c r="L11">
        <v>9.8580699999999997</v>
      </c>
      <c r="M11">
        <v>7.7968599999999997</v>
      </c>
      <c r="N11">
        <v>9.6859000000000002</v>
      </c>
      <c r="O11">
        <v>53.25</v>
      </c>
      <c r="P11">
        <v>19.5</v>
      </c>
      <c r="Q11">
        <v>0.5</v>
      </c>
      <c r="R11">
        <v>17.75</v>
      </c>
    </row>
    <row r="12" spans="1:18" x14ac:dyDescent="0.25">
      <c r="A12" t="s">
        <v>175</v>
      </c>
      <c r="B12" t="s">
        <v>174</v>
      </c>
      <c r="C12" t="s">
        <v>173</v>
      </c>
      <c r="D12" t="s">
        <v>17</v>
      </c>
      <c r="F12">
        <v>-4.6579411360891632</v>
      </c>
      <c r="G12">
        <v>-5.3017200000000004</v>
      </c>
      <c r="H12">
        <v>-2.8800300000000001</v>
      </c>
      <c r="I12">
        <v>-8.1817600000000006</v>
      </c>
      <c r="J12">
        <v>1.77807</v>
      </c>
      <c r="K12">
        <v>10.218500000000001</v>
      </c>
      <c r="L12">
        <v>9.6832999999999991</v>
      </c>
      <c r="M12">
        <v>7.2203400000000002</v>
      </c>
      <c r="N12">
        <v>8.8163199999999993</v>
      </c>
      <c r="O12">
        <v>41.75</v>
      </c>
      <c r="P12">
        <v>16.5</v>
      </c>
      <c r="Q12">
        <v>0</v>
      </c>
      <c r="R12">
        <v>4.25</v>
      </c>
    </row>
    <row r="13" spans="1:18" x14ac:dyDescent="0.25">
      <c r="A13" t="s">
        <v>172</v>
      </c>
      <c r="B13" t="s">
        <v>171</v>
      </c>
      <c r="C13" t="s">
        <v>27</v>
      </c>
      <c r="D13" t="s">
        <v>17</v>
      </c>
      <c r="F13">
        <v>-1.3688336907792906</v>
      </c>
      <c r="G13">
        <v>-6.4069700000000003</v>
      </c>
      <c r="H13">
        <v>-1.8953599999999999</v>
      </c>
      <c r="I13">
        <v>-8.3023299999999995</v>
      </c>
      <c r="J13">
        <v>-0.52651499999999996</v>
      </c>
      <c r="K13">
        <v>9.3548600000000004</v>
      </c>
      <c r="L13">
        <v>9.5133600000000005</v>
      </c>
      <c r="M13">
        <v>7.0141099999999996</v>
      </c>
      <c r="N13">
        <v>8.9428000000000001</v>
      </c>
      <c r="O13">
        <v>14.5</v>
      </c>
      <c r="P13">
        <v>16</v>
      </c>
      <c r="Q13">
        <v>0</v>
      </c>
      <c r="R13">
        <v>6.5</v>
      </c>
    </row>
    <row r="14" spans="1:18" x14ac:dyDescent="0.25">
      <c r="A14" t="s">
        <v>170</v>
      </c>
      <c r="B14" t="s">
        <v>169</v>
      </c>
      <c r="C14" t="s">
        <v>168</v>
      </c>
      <c r="D14" t="s">
        <v>17</v>
      </c>
      <c r="F14">
        <v>-7.5431685636226318</v>
      </c>
      <c r="G14">
        <v>0.34621600000000002</v>
      </c>
      <c r="H14">
        <v>-7.5344300000000004</v>
      </c>
      <c r="I14">
        <v>-7.1882099999999998</v>
      </c>
      <c r="J14">
        <v>8.7532900000000004E-3</v>
      </c>
      <c r="K14">
        <v>9.4462299999999999</v>
      </c>
      <c r="L14">
        <v>9.4436</v>
      </c>
      <c r="M14">
        <v>7.2797299999999998</v>
      </c>
      <c r="N14">
        <v>7.1755100000000001</v>
      </c>
      <c r="O14">
        <v>12.5</v>
      </c>
      <c r="P14">
        <v>9.5</v>
      </c>
      <c r="Q14">
        <v>0</v>
      </c>
      <c r="R14">
        <v>0</v>
      </c>
    </row>
    <row r="15" spans="1:18" x14ac:dyDescent="0.25">
      <c r="A15" t="s">
        <v>167</v>
      </c>
      <c r="B15" t="s">
        <v>166</v>
      </c>
      <c r="C15" t="s">
        <v>165</v>
      </c>
      <c r="D15" t="s">
        <v>17</v>
      </c>
      <c r="F15">
        <v>-4.1165000759034642</v>
      </c>
      <c r="G15">
        <v>-5.1520900000000003</v>
      </c>
      <c r="H15">
        <v>-2.49587</v>
      </c>
      <c r="I15">
        <v>-7.6479600000000003</v>
      </c>
      <c r="J15">
        <v>1.6206100000000001</v>
      </c>
      <c r="K15">
        <v>9.7521199999999997</v>
      </c>
      <c r="L15">
        <v>9.2642600000000002</v>
      </c>
      <c r="M15">
        <v>6.9619999999999997</v>
      </c>
      <c r="N15">
        <v>8.5129300000000008</v>
      </c>
      <c r="O15">
        <v>24.25</v>
      </c>
      <c r="P15">
        <v>9</v>
      </c>
      <c r="Q15">
        <v>0</v>
      </c>
      <c r="R15">
        <v>4</v>
      </c>
    </row>
    <row r="16" spans="1:18" x14ac:dyDescent="0.25">
      <c r="A16" s="21" t="s">
        <v>164</v>
      </c>
      <c r="B16" s="21" t="s">
        <v>163</v>
      </c>
      <c r="C16" s="21" t="s">
        <v>162</v>
      </c>
      <c r="D16" s="21" t="s">
        <v>17</v>
      </c>
      <c r="E16" s="21" t="s">
        <v>161</v>
      </c>
      <c r="F16">
        <v>-3.0955719145017344</v>
      </c>
      <c r="G16">
        <v>-2.3306100000000001</v>
      </c>
      <c r="H16">
        <v>-2.19977</v>
      </c>
      <c r="I16">
        <v>-4.5303800000000001</v>
      </c>
      <c r="J16">
        <v>0.89580099999999996</v>
      </c>
      <c r="K16">
        <v>9.3938199999999998</v>
      </c>
      <c r="L16">
        <v>9.1241599999999998</v>
      </c>
      <c r="M16">
        <v>7.7603799999999996</v>
      </c>
      <c r="N16">
        <v>8.4619599999999995</v>
      </c>
      <c r="O16">
        <v>15.25</v>
      </c>
      <c r="P16">
        <v>8.75</v>
      </c>
      <c r="Q16">
        <v>0</v>
      </c>
      <c r="R16">
        <v>2</v>
      </c>
    </row>
    <row r="17" spans="1:18" x14ac:dyDescent="0.25">
      <c r="A17" t="s">
        <v>160</v>
      </c>
      <c r="B17" t="s">
        <v>159</v>
      </c>
      <c r="C17" t="s">
        <v>27</v>
      </c>
      <c r="D17" t="s">
        <v>17</v>
      </c>
      <c r="F17">
        <v>-3.9695047577047062</v>
      </c>
      <c r="G17">
        <v>-2.3882300000000001</v>
      </c>
      <c r="H17">
        <v>-3.5296599999999998</v>
      </c>
      <c r="I17">
        <v>-5.9178800000000003</v>
      </c>
      <c r="J17">
        <v>0.439828</v>
      </c>
      <c r="K17">
        <v>9.0665800000000001</v>
      </c>
      <c r="L17">
        <v>8.9341799999999996</v>
      </c>
      <c r="M17">
        <v>7.1527099999999999</v>
      </c>
      <c r="N17">
        <v>7.8716400000000002</v>
      </c>
      <c r="O17">
        <v>7.25</v>
      </c>
      <c r="P17">
        <v>7.75</v>
      </c>
      <c r="Q17">
        <v>0</v>
      </c>
      <c r="R17">
        <v>0.75</v>
      </c>
    </row>
    <row r="18" spans="1:18" x14ac:dyDescent="0.25">
      <c r="A18" t="s">
        <v>158</v>
      </c>
      <c r="B18" t="s">
        <v>157</v>
      </c>
      <c r="C18" t="s">
        <v>135</v>
      </c>
      <c r="D18" t="s">
        <v>17</v>
      </c>
      <c r="F18">
        <v>-8.235657694282855</v>
      </c>
      <c r="G18">
        <v>-0.64139000000000002</v>
      </c>
      <c r="H18">
        <v>-6.3957499999999996</v>
      </c>
      <c r="I18">
        <v>-7.03714</v>
      </c>
      <c r="J18">
        <v>1.8399000000000001</v>
      </c>
      <c r="K18">
        <v>9.5818100000000008</v>
      </c>
      <c r="L18">
        <v>9.0279399999999992</v>
      </c>
      <c r="M18">
        <v>6.9095500000000003</v>
      </c>
      <c r="N18">
        <v>7.1026300000000004</v>
      </c>
      <c r="O18">
        <v>29.75</v>
      </c>
      <c r="P18">
        <v>7.25</v>
      </c>
      <c r="Q18">
        <v>0</v>
      </c>
      <c r="R18">
        <v>0</v>
      </c>
    </row>
    <row r="19" spans="1:18" x14ac:dyDescent="0.25">
      <c r="A19" t="s">
        <v>156</v>
      </c>
      <c r="B19" t="s">
        <v>155</v>
      </c>
      <c r="C19" t="s">
        <v>27</v>
      </c>
      <c r="D19" t="s">
        <v>17</v>
      </c>
      <c r="F19">
        <v>-2.8752284239678567</v>
      </c>
      <c r="G19">
        <v>-0.40559600000000001</v>
      </c>
      <c r="H19">
        <v>-4.7689599999999999</v>
      </c>
      <c r="I19">
        <v>-5.1745599999999996</v>
      </c>
      <c r="J19">
        <v>-1.89374</v>
      </c>
      <c r="K19">
        <v>8.1995199999999997</v>
      </c>
      <c r="L19">
        <v>8.7695900000000009</v>
      </c>
      <c r="M19">
        <v>7.2119</v>
      </c>
      <c r="N19">
        <v>7.33399</v>
      </c>
      <c r="O19">
        <v>0.75</v>
      </c>
      <c r="P19">
        <v>7</v>
      </c>
      <c r="Q19">
        <v>0</v>
      </c>
      <c r="R19">
        <v>0</v>
      </c>
    </row>
    <row r="20" spans="1:18" x14ac:dyDescent="0.25">
      <c r="A20" t="s">
        <v>154</v>
      </c>
      <c r="B20" t="s">
        <v>153</v>
      </c>
      <c r="C20" t="s">
        <v>152</v>
      </c>
      <c r="D20" t="s">
        <v>17</v>
      </c>
      <c r="F20">
        <v>-5.0448461013007</v>
      </c>
      <c r="G20">
        <v>-2.5774300000000001</v>
      </c>
      <c r="H20">
        <v>-4.9265299999999996</v>
      </c>
      <c r="I20">
        <v>-7.5039600000000002</v>
      </c>
      <c r="J20">
        <v>0.118336</v>
      </c>
      <c r="K20">
        <v>9.5379500000000004</v>
      </c>
      <c r="L20">
        <v>9.5023300000000006</v>
      </c>
      <c r="M20">
        <v>7.2434099999999999</v>
      </c>
      <c r="N20">
        <v>8.0192999999999994</v>
      </c>
      <c r="O20">
        <v>5.5</v>
      </c>
      <c r="P20">
        <v>6.5</v>
      </c>
      <c r="Q20">
        <v>0</v>
      </c>
      <c r="R20">
        <v>1.5</v>
      </c>
    </row>
    <row r="21" spans="1:18" x14ac:dyDescent="0.25">
      <c r="A21" t="s">
        <v>151</v>
      </c>
      <c r="B21" t="s">
        <v>150</v>
      </c>
      <c r="C21" t="s">
        <v>149</v>
      </c>
      <c r="D21" t="s">
        <v>17</v>
      </c>
      <c r="F21">
        <v>0.3261469003560406</v>
      </c>
      <c r="G21">
        <v>-7.3471299999999999</v>
      </c>
      <c r="H21">
        <v>1.20208</v>
      </c>
      <c r="I21">
        <v>-6.1450500000000003</v>
      </c>
      <c r="J21">
        <v>0.87594300000000003</v>
      </c>
      <c r="K21">
        <v>9.35703</v>
      </c>
      <c r="L21">
        <v>9.0933499999999992</v>
      </c>
      <c r="M21">
        <v>7.2435</v>
      </c>
      <c r="N21">
        <v>9.4552099999999992</v>
      </c>
      <c r="O21">
        <v>9</v>
      </c>
      <c r="P21">
        <v>6</v>
      </c>
      <c r="Q21">
        <v>0.5</v>
      </c>
      <c r="R21">
        <v>12.5</v>
      </c>
    </row>
    <row r="22" spans="1:18" x14ac:dyDescent="0.25">
      <c r="A22" t="s">
        <v>148</v>
      </c>
      <c r="B22" t="s">
        <v>147</v>
      </c>
      <c r="C22" t="s">
        <v>27</v>
      </c>
      <c r="D22" t="s">
        <v>17</v>
      </c>
      <c r="F22">
        <v>6.5750922782105565</v>
      </c>
      <c r="G22">
        <v>-6.9892200000000004</v>
      </c>
      <c r="H22">
        <v>3.15985</v>
      </c>
      <c r="I22">
        <v>-3.8293699999999999</v>
      </c>
      <c r="J22">
        <v>-3.4151500000000001</v>
      </c>
      <c r="K22">
        <v>8.0375999999999994</v>
      </c>
      <c r="L22">
        <v>9.0656599999999994</v>
      </c>
      <c r="M22">
        <v>7.9128999999999996</v>
      </c>
      <c r="N22">
        <v>10.0169</v>
      </c>
      <c r="O22">
        <v>0.75</v>
      </c>
      <c r="P22">
        <v>5.5</v>
      </c>
      <c r="Q22">
        <v>0.75</v>
      </c>
      <c r="R22">
        <v>10</v>
      </c>
    </row>
    <row r="23" spans="1:18" x14ac:dyDescent="0.25">
      <c r="A23" t="s">
        <v>146</v>
      </c>
      <c r="B23" t="s">
        <v>145</v>
      </c>
      <c r="C23" t="s">
        <v>144</v>
      </c>
      <c r="D23" t="s">
        <v>17</v>
      </c>
      <c r="F23">
        <v>-4.195096894628505</v>
      </c>
      <c r="G23">
        <v>-3.21414</v>
      </c>
      <c r="H23">
        <v>-2.1159699999999999</v>
      </c>
      <c r="I23">
        <v>-5.3301100000000003</v>
      </c>
      <c r="J23">
        <v>2.0791499999999998</v>
      </c>
      <c r="K23">
        <v>9.1688700000000001</v>
      </c>
      <c r="L23">
        <v>8.5429899999999996</v>
      </c>
      <c r="M23">
        <v>6.9384600000000001</v>
      </c>
      <c r="N23">
        <v>7.9060199999999998</v>
      </c>
      <c r="O23">
        <v>12.75</v>
      </c>
      <c r="P23">
        <v>5.5</v>
      </c>
      <c r="Q23">
        <v>0</v>
      </c>
      <c r="R23">
        <v>0</v>
      </c>
    </row>
    <row r="24" spans="1:18" x14ac:dyDescent="0.25">
      <c r="A24" t="s">
        <v>143</v>
      </c>
      <c r="B24" t="s">
        <v>142</v>
      </c>
      <c r="C24" t="s">
        <v>141</v>
      </c>
      <c r="D24" t="s">
        <v>17</v>
      </c>
      <c r="F24">
        <v>-2.4290934808244886</v>
      </c>
      <c r="G24">
        <v>-5.6577299999999999</v>
      </c>
      <c r="H24">
        <v>-0.951824</v>
      </c>
      <c r="I24">
        <v>-6.6095499999999996</v>
      </c>
      <c r="J24">
        <v>1.4772700000000001</v>
      </c>
      <c r="K24">
        <v>9.4675600000000006</v>
      </c>
      <c r="L24">
        <v>9.0228599999999997</v>
      </c>
      <c r="M24">
        <v>7.0331799999999998</v>
      </c>
      <c r="N24">
        <v>8.7363300000000006</v>
      </c>
      <c r="O24">
        <v>13.25</v>
      </c>
      <c r="P24">
        <v>5.25</v>
      </c>
      <c r="Q24">
        <v>0</v>
      </c>
      <c r="R24">
        <v>3</v>
      </c>
    </row>
    <row r="25" spans="1:18" x14ac:dyDescent="0.25">
      <c r="A25" t="s">
        <v>140</v>
      </c>
      <c r="B25" t="s">
        <v>139</v>
      </c>
      <c r="C25" t="s">
        <v>138</v>
      </c>
      <c r="D25" t="s">
        <v>17</v>
      </c>
      <c r="F25">
        <v>0.37059429826563406</v>
      </c>
      <c r="G25">
        <v>-1.8105</v>
      </c>
      <c r="H25">
        <v>-4.2420099999999996</v>
      </c>
      <c r="I25">
        <v>-6.0525200000000003</v>
      </c>
      <c r="J25">
        <v>-4.6126399999999999</v>
      </c>
      <c r="K25">
        <v>7.27935</v>
      </c>
      <c r="L25">
        <v>8.6678899999999999</v>
      </c>
      <c r="M25">
        <v>6.8459000000000003</v>
      </c>
      <c r="N25">
        <v>7.3909099999999999</v>
      </c>
      <c r="O25">
        <v>0</v>
      </c>
      <c r="P25">
        <v>5</v>
      </c>
      <c r="Q25">
        <v>0.25</v>
      </c>
      <c r="R25">
        <v>0</v>
      </c>
    </row>
    <row r="26" spans="1:18" x14ac:dyDescent="0.25">
      <c r="A26" s="21" t="s">
        <v>137</v>
      </c>
      <c r="B26" s="21" t="s">
        <v>136</v>
      </c>
      <c r="C26" s="21" t="s">
        <v>135</v>
      </c>
      <c r="D26" s="21" t="s">
        <v>17</v>
      </c>
      <c r="E26" s="21" t="s">
        <v>134</v>
      </c>
      <c r="F26">
        <v>-4.1517789522711759</v>
      </c>
      <c r="G26">
        <v>-0.77413699999999996</v>
      </c>
      <c r="H26">
        <v>-4.0923499999999997</v>
      </c>
      <c r="I26">
        <v>-4.8664899999999998</v>
      </c>
      <c r="J26">
        <v>5.9429200000000001E-2</v>
      </c>
      <c r="K26">
        <v>8.5389300000000006</v>
      </c>
      <c r="L26">
        <v>8.5210399999999993</v>
      </c>
      <c r="M26">
        <v>7.0560799999999997</v>
      </c>
      <c r="N26">
        <v>7.2891199999999996</v>
      </c>
      <c r="O26">
        <v>4.5</v>
      </c>
      <c r="P26">
        <v>5</v>
      </c>
      <c r="Q26">
        <v>0</v>
      </c>
      <c r="R26">
        <v>0</v>
      </c>
    </row>
  </sheetData>
  <autoFilter ref="C2:R2">
    <sortState ref="C3:R26">
      <sortCondition descending="1" ref="P2"/>
    </sortState>
  </autoFilter>
  <conditionalFormatting sqref="K2:N2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">
    <cfRule type="duplicateValues" dxfId="38" priority="6"/>
  </conditionalFormatting>
  <conditionalFormatting sqref="A3:A15 A17:A25">
    <cfRule type="duplicateValues" dxfId="35" priority="8"/>
  </conditionalFormatting>
  <conditionalFormatting sqref="A2">
    <cfRule type="duplicateValues" dxfId="34" priority="3"/>
  </conditionalFormatting>
  <conditionalFormatting sqref="A16:E16">
    <cfRule type="duplicateValues" dxfId="33" priority="2"/>
  </conditionalFormatting>
  <conditionalFormatting sqref="A26:E26">
    <cfRule type="duplicateValues" dxfId="3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26"/>
  <sheetViews>
    <sheetView topLeftCell="F1" workbookViewId="0">
      <selection activeCell="F12" sqref="F12"/>
    </sheetView>
  </sheetViews>
  <sheetFormatPr defaultRowHeight="15" x14ac:dyDescent="0.25"/>
  <cols>
    <col min="2" max="2" width="17.140625" style="9" bestFit="1" customWidth="1"/>
    <col min="3" max="10" width="15.5703125" bestFit="1" customWidth="1"/>
    <col min="11" max="11" width="16.7109375" bestFit="1" customWidth="1"/>
  </cols>
  <sheetData>
    <row r="1" spans="2:24" x14ac:dyDescent="0.25">
      <c r="N1" s="10" t="s">
        <v>294</v>
      </c>
      <c r="O1" s="10"/>
      <c r="P1" s="10"/>
      <c r="Q1" s="10"/>
      <c r="R1" s="10"/>
      <c r="S1" s="10"/>
      <c r="T1" s="10"/>
      <c r="U1" s="10"/>
      <c r="V1" s="10"/>
      <c r="W1" s="10"/>
      <c r="X1" s="10"/>
    </row>
    <row r="2" spans="2:24" ht="16.5" thickBot="1" x14ac:dyDescent="0.3">
      <c r="B2" s="22" t="s">
        <v>202</v>
      </c>
      <c r="C2" s="19" t="s">
        <v>124</v>
      </c>
      <c r="D2" s="19" t="s">
        <v>125</v>
      </c>
      <c r="E2" s="19" t="s">
        <v>126</v>
      </c>
      <c r="F2" s="19" t="s">
        <v>127</v>
      </c>
      <c r="G2" s="19" t="s">
        <v>128</v>
      </c>
      <c r="H2" s="19" t="s">
        <v>129</v>
      </c>
      <c r="I2" s="19" t="s">
        <v>130</v>
      </c>
      <c r="J2" s="19" t="s">
        <v>131</v>
      </c>
      <c r="K2" s="20" t="s">
        <v>132</v>
      </c>
      <c r="N2" s="6"/>
      <c r="O2" s="6">
        <v>1</v>
      </c>
      <c r="P2" s="6">
        <v>2</v>
      </c>
      <c r="Q2" s="6">
        <v>3</v>
      </c>
      <c r="R2" s="6">
        <v>4</v>
      </c>
      <c r="S2" s="6">
        <v>5</v>
      </c>
      <c r="T2" s="6">
        <v>6</v>
      </c>
      <c r="U2" s="6">
        <v>7</v>
      </c>
      <c r="V2" s="6">
        <v>8</v>
      </c>
      <c r="W2" s="6">
        <v>9</v>
      </c>
      <c r="X2" s="6">
        <v>10</v>
      </c>
    </row>
    <row r="3" spans="2:24" ht="17.25" thickTop="1" thickBot="1" x14ac:dyDescent="0.3">
      <c r="B3" s="23" t="s">
        <v>153</v>
      </c>
      <c r="C3" s="4" t="s">
        <v>110</v>
      </c>
      <c r="D3" s="4" t="s">
        <v>109</v>
      </c>
      <c r="E3" s="4" t="s">
        <v>116</v>
      </c>
      <c r="F3" s="4" t="s">
        <v>110</v>
      </c>
      <c r="G3" s="4" t="s">
        <v>105</v>
      </c>
      <c r="H3" s="4" t="s">
        <v>106</v>
      </c>
      <c r="I3" s="4" t="s">
        <v>112</v>
      </c>
      <c r="J3" s="4" t="s">
        <v>117</v>
      </c>
      <c r="K3" s="4" t="s">
        <v>110</v>
      </c>
      <c r="N3" s="7" t="s">
        <v>110</v>
      </c>
      <c r="O3" s="8">
        <v>0</v>
      </c>
      <c r="P3" s="8">
        <f>0.0833333333333333*100</f>
        <v>8.3333333333333321</v>
      </c>
      <c r="Q3" s="8">
        <f>0.0416666666666667*100</f>
        <v>4.1666666666666661</v>
      </c>
      <c r="R3" s="8">
        <v>0</v>
      </c>
      <c r="S3" s="8">
        <f>0.0833333333333333*100</f>
        <v>8.3333333333333321</v>
      </c>
      <c r="T3" s="8">
        <f>0.0833333333333333*100</f>
        <v>8.3333333333333321</v>
      </c>
      <c r="U3" s="8">
        <f>0.0833333333333333*100</f>
        <v>8.3333333333333321</v>
      </c>
      <c r="V3" s="8">
        <f>0.125*100</f>
        <v>12.5</v>
      </c>
      <c r="W3" s="8">
        <f>0.125*100</f>
        <v>12.5</v>
      </c>
      <c r="X3" s="8">
        <f>0.0416666666666667*100</f>
        <v>4.1666666666666661</v>
      </c>
    </row>
    <row r="4" spans="2:24" ht="17.25" thickTop="1" thickBot="1" x14ac:dyDescent="0.3">
      <c r="B4" s="23" t="s">
        <v>198</v>
      </c>
      <c r="C4" s="4" t="s">
        <v>116</v>
      </c>
      <c r="D4" s="4" t="s">
        <v>116</v>
      </c>
      <c r="E4" s="4" t="s">
        <v>107</v>
      </c>
      <c r="F4" s="4" t="s">
        <v>109</v>
      </c>
      <c r="G4" s="4" t="s">
        <v>114</v>
      </c>
      <c r="H4" s="4" t="s">
        <v>113</v>
      </c>
      <c r="I4" s="4" t="s">
        <v>108</v>
      </c>
      <c r="J4" s="4" t="s">
        <v>110</v>
      </c>
      <c r="K4" s="4" t="s">
        <v>105</v>
      </c>
      <c r="N4" s="7" t="s">
        <v>123</v>
      </c>
      <c r="O4" s="8">
        <v>100</v>
      </c>
      <c r="P4" s="8">
        <v>0</v>
      </c>
      <c r="Q4" s="6">
        <v>0</v>
      </c>
      <c r="R4" s="8">
        <v>0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</row>
    <row r="5" spans="2:24" ht="17.25" thickTop="1" thickBot="1" x14ac:dyDescent="0.3">
      <c r="B5" s="23" t="s">
        <v>181</v>
      </c>
      <c r="C5" s="4" t="s">
        <v>108</v>
      </c>
      <c r="D5" s="4" t="s">
        <v>117</v>
      </c>
      <c r="E5" s="4" t="s">
        <v>104</v>
      </c>
      <c r="F5" s="4" t="s">
        <v>116</v>
      </c>
      <c r="G5" s="4" t="s">
        <v>120</v>
      </c>
      <c r="H5" s="4" t="s">
        <v>113</v>
      </c>
      <c r="I5" s="4" t="s">
        <v>114</v>
      </c>
      <c r="J5" s="4" t="s">
        <v>115</v>
      </c>
      <c r="K5" s="4" t="s">
        <v>105</v>
      </c>
      <c r="N5" s="7" t="s">
        <v>105</v>
      </c>
      <c r="O5" s="8">
        <v>0</v>
      </c>
      <c r="P5" s="8">
        <f>0.0416666666666667*100</f>
        <v>4.1666666666666661</v>
      </c>
      <c r="Q5" s="8">
        <f>0.125*100</f>
        <v>12.5</v>
      </c>
      <c r="R5" s="8">
        <v>0</v>
      </c>
      <c r="S5" s="8">
        <f>0.0416666666666667*100</f>
        <v>4.1666666666666661</v>
      </c>
      <c r="T5" s="8">
        <f>0.166666666666667*100</f>
        <v>16.666666666666664</v>
      </c>
      <c r="U5" s="8">
        <f>0.0416666666666667*100</f>
        <v>4.1666666666666661</v>
      </c>
      <c r="V5" s="8">
        <f>0.0416666666666667*100</f>
        <v>4.1666666666666661</v>
      </c>
      <c r="W5" s="8">
        <f>0.0416666666666667*100</f>
        <v>4.1666666666666661</v>
      </c>
      <c r="X5" s="8">
        <f>0.125*100</f>
        <v>12.5</v>
      </c>
    </row>
    <row r="6" spans="2:24" ht="17.25" thickTop="1" thickBot="1" x14ac:dyDescent="0.3">
      <c r="B6" s="23" t="s">
        <v>163</v>
      </c>
      <c r="C6" s="4" t="s">
        <v>120</v>
      </c>
      <c r="D6" s="4" t="s">
        <v>106</v>
      </c>
      <c r="E6" s="4" t="s">
        <v>116</v>
      </c>
      <c r="F6" s="4" t="s">
        <v>108</v>
      </c>
      <c r="G6" s="4" t="s">
        <v>108</v>
      </c>
      <c r="H6" s="4" t="s">
        <v>116</v>
      </c>
      <c r="I6" s="4" t="s">
        <v>118</v>
      </c>
      <c r="J6" s="4" t="s">
        <v>106</v>
      </c>
      <c r="K6" s="4" t="s">
        <v>105</v>
      </c>
      <c r="N6" s="7" t="s">
        <v>115</v>
      </c>
      <c r="O6" s="8">
        <v>0</v>
      </c>
      <c r="P6" s="8">
        <v>0</v>
      </c>
      <c r="Q6" s="8">
        <f>0.0416666666666667*100</f>
        <v>4.1666666666666661</v>
      </c>
      <c r="R6" s="8">
        <v>0</v>
      </c>
      <c r="S6" s="8">
        <f>0.0416666666666667*100</f>
        <v>4.1666666666666661</v>
      </c>
      <c r="T6" s="8">
        <f>0.125*100</f>
        <v>12.5</v>
      </c>
      <c r="U6" s="8">
        <v>0</v>
      </c>
      <c r="V6" s="8">
        <f>0.0833333333333333*100</f>
        <v>8.3333333333333321</v>
      </c>
      <c r="W6" s="8">
        <f>0.0833333333333333*100</f>
        <v>8.3333333333333321</v>
      </c>
      <c r="X6" s="8">
        <v>0</v>
      </c>
    </row>
    <row r="7" spans="2:24" ht="17.25" thickTop="1" thickBot="1" x14ac:dyDescent="0.3">
      <c r="B7" s="23" t="s">
        <v>136</v>
      </c>
      <c r="C7" s="4" t="s">
        <v>106</v>
      </c>
      <c r="D7" s="4" t="s">
        <v>108</v>
      </c>
      <c r="E7" s="4" t="s">
        <v>116</v>
      </c>
      <c r="F7" s="4" t="s">
        <v>106</v>
      </c>
      <c r="G7" s="4" t="s">
        <v>104</v>
      </c>
      <c r="H7" s="4" t="s">
        <v>109</v>
      </c>
      <c r="I7" s="4" t="s">
        <v>120</v>
      </c>
      <c r="J7" s="4" t="s">
        <v>115</v>
      </c>
      <c r="K7" s="4" t="s">
        <v>109</v>
      </c>
      <c r="N7" s="7" t="s">
        <v>122</v>
      </c>
      <c r="O7" s="8">
        <v>0</v>
      </c>
      <c r="P7" s="8">
        <v>0</v>
      </c>
      <c r="Q7" s="8">
        <f>0.0416666666666667*100</f>
        <v>4.1666666666666661</v>
      </c>
      <c r="R7" s="8">
        <v>0</v>
      </c>
      <c r="S7" s="8">
        <f>0.0416666666666667*100</f>
        <v>4.1666666666666661</v>
      </c>
      <c r="T7" s="8">
        <v>0</v>
      </c>
      <c r="U7" s="8">
        <v>0</v>
      </c>
      <c r="V7" s="8">
        <v>0</v>
      </c>
      <c r="W7" s="8">
        <v>0</v>
      </c>
      <c r="X7" s="8">
        <v>0</v>
      </c>
    </row>
    <row r="8" spans="2:24" ht="17.25" thickTop="1" thickBot="1" x14ac:dyDescent="0.3">
      <c r="B8" s="23" t="s">
        <v>159</v>
      </c>
      <c r="C8" s="4" t="s">
        <v>120</v>
      </c>
      <c r="D8" s="4" t="s">
        <v>105</v>
      </c>
      <c r="E8" s="4" t="s">
        <v>116</v>
      </c>
      <c r="F8" s="4" t="s">
        <v>107</v>
      </c>
      <c r="G8" s="4" t="s">
        <v>106</v>
      </c>
      <c r="H8" s="4" t="s">
        <v>116</v>
      </c>
      <c r="I8" s="4" t="s">
        <v>106</v>
      </c>
      <c r="J8" s="4" t="s">
        <v>104</v>
      </c>
      <c r="K8" s="4" t="s">
        <v>109</v>
      </c>
      <c r="N8" s="7" t="s">
        <v>109</v>
      </c>
      <c r="O8" s="8">
        <v>0</v>
      </c>
      <c r="P8" s="8">
        <f>0.25*100</f>
        <v>25</v>
      </c>
      <c r="Q8" s="8">
        <f>0.166666666666667*100</f>
        <v>16.666666666666664</v>
      </c>
      <c r="R8" s="8">
        <f>0.125*100</f>
        <v>12.5</v>
      </c>
      <c r="S8" s="8">
        <f>0.125*100</f>
        <v>12.5</v>
      </c>
      <c r="T8" s="8">
        <f>0.0833333333333333*100</f>
        <v>8.3333333333333321</v>
      </c>
      <c r="U8" s="8">
        <f>0.125*100</f>
        <v>12.5</v>
      </c>
      <c r="V8" s="8">
        <f>0.0833333333333333*100</f>
        <v>8.3333333333333321</v>
      </c>
      <c r="W8" s="8">
        <f>0.166666666666667*100</f>
        <v>16.666666666666664</v>
      </c>
      <c r="X8" s="8">
        <f>0.0833333333333333*100</f>
        <v>8.3333333333333321</v>
      </c>
    </row>
    <row r="9" spans="2:24" ht="17.25" thickTop="1" thickBot="1" x14ac:dyDescent="0.3">
      <c r="B9" s="23" t="s">
        <v>147</v>
      </c>
      <c r="C9" s="4" t="s">
        <v>106</v>
      </c>
      <c r="D9" s="4" t="s">
        <v>105</v>
      </c>
      <c r="E9" s="4" t="s">
        <v>104</v>
      </c>
      <c r="F9" s="4" t="s">
        <v>105</v>
      </c>
      <c r="G9" s="4" t="s">
        <v>105</v>
      </c>
      <c r="H9" s="4" t="s">
        <v>117</v>
      </c>
      <c r="I9" s="4" t="s">
        <v>110</v>
      </c>
      <c r="J9" s="4" t="s">
        <v>109</v>
      </c>
      <c r="K9" s="4" t="s">
        <v>118</v>
      </c>
      <c r="N9" s="7" t="s">
        <v>120</v>
      </c>
      <c r="O9" s="8">
        <v>0</v>
      </c>
      <c r="P9" s="8">
        <f>0.125*100</f>
        <v>12.5</v>
      </c>
      <c r="Q9" s="8">
        <v>0</v>
      </c>
      <c r="R9" s="8">
        <v>0</v>
      </c>
      <c r="S9" s="8">
        <v>0</v>
      </c>
      <c r="T9" s="8">
        <f>0.0416666666666667*100</f>
        <v>4.1666666666666661</v>
      </c>
      <c r="U9" s="8">
        <v>0</v>
      </c>
      <c r="V9" s="8">
        <f>0.0416666666666667*100</f>
        <v>4.1666666666666661</v>
      </c>
      <c r="W9" s="8">
        <v>0</v>
      </c>
      <c r="X9" s="8">
        <v>0</v>
      </c>
    </row>
    <row r="10" spans="2:24" ht="17.25" thickTop="1" thickBot="1" x14ac:dyDescent="0.3">
      <c r="B10" s="23" t="s">
        <v>150</v>
      </c>
      <c r="C10" s="4" t="s">
        <v>104</v>
      </c>
      <c r="D10" s="4" t="s">
        <v>109</v>
      </c>
      <c r="E10" s="4" t="s">
        <v>106</v>
      </c>
      <c r="F10" s="4" t="s">
        <v>116</v>
      </c>
      <c r="G10" s="4" t="s">
        <v>110</v>
      </c>
      <c r="H10" s="4" t="s">
        <v>109</v>
      </c>
      <c r="I10" s="4" t="s">
        <v>111</v>
      </c>
      <c r="J10" s="4" t="s">
        <v>117</v>
      </c>
      <c r="K10" s="4" t="s">
        <v>118</v>
      </c>
      <c r="N10" s="7" t="s">
        <v>118</v>
      </c>
      <c r="O10" s="8">
        <v>0</v>
      </c>
      <c r="P10" s="8">
        <v>0</v>
      </c>
      <c r="Q10" s="8">
        <f>0.0833333333333333*100</f>
        <v>8.3333333333333321</v>
      </c>
      <c r="R10" s="8">
        <v>0</v>
      </c>
      <c r="S10" s="8">
        <v>0</v>
      </c>
      <c r="T10" s="8">
        <v>0</v>
      </c>
      <c r="U10" s="8">
        <v>0</v>
      </c>
      <c r="V10" s="8">
        <f>0.0416666666666667*100</f>
        <v>4.1666666666666661</v>
      </c>
      <c r="W10" s="8">
        <v>0</v>
      </c>
      <c r="X10" s="8">
        <f>0.0833333333333333*100</f>
        <v>8.3333333333333321</v>
      </c>
    </row>
    <row r="11" spans="2:24" ht="17.25" thickTop="1" thickBot="1" x14ac:dyDescent="0.3">
      <c r="B11" s="23" t="s">
        <v>174</v>
      </c>
      <c r="C11" s="4" t="s">
        <v>109</v>
      </c>
      <c r="D11" s="4" t="s">
        <v>106</v>
      </c>
      <c r="E11" s="4" t="s">
        <v>116</v>
      </c>
      <c r="F11" s="4" t="s">
        <v>109</v>
      </c>
      <c r="G11" s="4" t="s">
        <v>106</v>
      </c>
      <c r="H11" s="4" t="s">
        <v>105</v>
      </c>
      <c r="I11" s="4" t="s">
        <v>104</v>
      </c>
      <c r="J11" s="4" t="s">
        <v>109</v>
      </c>
      <c r="K11" s="4" t="s">
        <v>116</v>
      </c>
      <c r="N11" s="7" t="s">
        <v>116</v>
      </c>
      <c r="O11" s="8">
        <v>0</v>
      </c>
      <c r="P11" s="8">
        <f>0.208333333333333*100</f>
        <v>20.833333333333336</v>
      </c>
      <c r="Q11" s="8">
        <f>0.0833333333333333*100</f>
        <v>8.3333333333333321</v>
      </c>
      <c r="R11" s="8">
        <f>0.416666666666667*100</f>
        <v>41.666666666666671</v>
      </c>
      <c r="S11" s="8">
        <f>0.333333333333333*100</f>
        <v>33.333333333333329</v>
      </c>
      <c r="T11" s="8">
        <f>0.0833333333333333*100</f>
        <v>8.3333333333333321</v>
      </c>
      <c r="U11" s="8">
        <f>0.25*100</f>
        <v>25</v>
      </c>
      <c r="V11" s="8">
        <f>0.0833333333333333*100</f>
        <v>8.3333333333333321</v>
      </c>
      <c r="W11" s="8">
        <f>0.125*100</f>
        <v>12.5</v>
      </c>
      <c r="X11" s="8">
        <f>0.125*100</f>
        <v>12.5</v>
      </c>
    </row>
    <row r="12" spans="2:24" ht="17.25" thickTop="1" thickBot="1" x14ac:dyDescent="0.3">
      <c r="B12" s="23" t="s">
        <v>184</v>
      </c>
      <c r="C12" s="4" t="s">
        <v>116</v>
      </c>
      <c r="D12" s="4" t="s">
        <v>108</v>
      </c>
      <c r="E12" s="4" t="s">
        <v>108</v>
      </c>
      <c r="F12" s="4" t="s">
        <v>115</v>
      </c>
      <c r="G12" s="4" t="s">
        <v>108</v>
      </c>
      <c r="H12" s="4" t="s">
        <v>110</v>
      </c>
      <c r="I12" s="4" t="s">
        <v>111</v>
      </c>
      <c r="J12" s="4" t="s">
        <v>116</v>
      </c>
      <c r="K12" s="4" t="s">
        <v>116</v>
      </c>
      <c r="N12" s="7" t="s">
        <v>113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f>0.0833333333333333*100</f>
        <v>8.3333333333333321</v>
      </c>
      <c r="V12" s="8">
        <v>0</v>
      </c>
      <c r="W12" s="8">
        <v>0</v>
      </c>
      <c r="X12" s="8">
        <f>0.125*100</f>
        <v>12.5</v>
      </c>
    </row>
    <row r="13" spans="2:24" ht="17.25" thickTop="1" thickBot="1" x14ac:dyDescent="0.3">
      <c r="B13" s="23" t="s">
        <v>157</v>
      </c>
      <c r="C13" s="4" t="s">
        <v>109</v>
      </c>
      <c r="D13" s="4" t="s">
        <v>105</v>
      </c>
      <c r="E13" s="4" t="s">
        <v>116</v>
      </c>
      <c r="F13" s="4" t="s">
        <v>112</v>
      </c>
      <c r="G13" s="4" t="s">
        <v>115</v>
      </c>
      <c r="H13" s="4" t="s">
        <v>108</v>
      </c>
      <c r="I13" s="4" t="s">
        <v>115</v>
      </c>
      <c r="J13" s="4" t="s">
        <v>112</v>
      </c>
      <c r="K13" s="4" t="s">
        <v>116</v>
      </c>
      <c r="N13" s="7" t="s">
        <v>107</v>
      </c>
      <c r="O13" s="8">
        <v>0</v>
      </c>
      <c r="P13" s="8">
        <v>0</v>
      </c>
      <c r="Q13" s="8">
        <v>0</v>
      </c>
      <c r="R13" s="8">
        <f>0.0416666666666667*100</f>
        <v>4.1666666666666661</v>
      </c>
      <c r="S13" s="8">
        <f>0.0416666666666667*100</f>
        <v>4.1666666666666661</v>
      </c>
      <c r="T13" s="8">
        <v>0</v>
      </c>
      <c r="U13" s="8">
        <f>0.0416666666666667*100</f>
        <v>4.1666666666666661</v>
      </c>
      <c r="V13" s="8">
        <v>0</v>
      </c>
      <c r="W13" s="8">
        <v>0</v>
      </c>
      <c r="X13" s="8">
        <v>0</v>
      </c>
    </row>
    <row r="14" spans="2:24" ht="17.25" thickTop="1" thickBot="1" x14ac:dyDescent="0.3">
      <c r="B14" s="23" t="s">
        <v>195</v>
      </c>
      <c r="C14" s="4" t="s">
        <v>105</v>
      </c>
      <c r="D14" s="4" t="s">
        <v>122</v>
      </c>
      <c r="E14" s="4" t="s">
        <v>116</v>
      </c>
      <c r="F14" s="4" t="s">
        <v>109</v>
      </c>
      <c r="G14" s="4" t="s">
        <v>109</v>
      </c>
      <c r="H14" s="4" t="s">
        <v>108</v>
      </c>
      <c r="I14" s="4" t="s">
        <v>116</v>
      </c>
      <c r="J14" s="4" t="s">
        <v>105</v>
      </c>
      <c r="K14" s="4" t="s">
        <v>113</v>
      </c>
      <c r="N14" s="7" t="s">
        <v>106</v>
      </c>
      <c r="O14" s="8">
        <v>0</v>
      </c>
      <c r="P14" s="8">
        <f>0.0833333333333333*100</f>
        <v>8.3333333333333321</v>
      </c>
      <c r="Q14" s="8">
        <f>0.125*100</f>
        <v>12.5</v>
      </c>
      <c r="R14" s="8">
        <f>0.0416666666666667*100</f>
        <v>4.1666666666666661</v>
      </c>
      <c r="S14" s="8">
        <f>0.0833333333333333*100</f>
        <v>8.3333333333333321</v>
      </c>
      <c r="T14" s="8">
        <f>0.0833333333333333*100</f>
        <v>8.3333333333333321</v>
      </c>
      <c r="U14" s="8">
        <f>0.0833333333333333*100</f>
        <v>8.3333333333333321</v>
      </c>
      <c r="V14" s="8">
        <f>0.0833333333333333*100</f>
        <v>8.3333333333333321</v>
      </c>
      <c r="W14" s="8">
        <f>0.125*100</f>
        <v>12.5</v>
      </c>
      <c r="X14" s="8">
        <f>0.0416666666666667*100</f>
        <v>4.1666666666666661</v>
      </c>
    </row>
    <row r="15" spans="2:24" ht="17.25" thickTop="1" thickBot="1" x14ac:dyDescent="0.3">
      <c r="B15" s="23" t="s">
        <v>169</v>
      </c>
      <c r="C15" s="4" t="s">
        <v>109</v>
      </c>
      <c r="D15" s="4" t="s">
        <v>115</v>
      </c>
      <c r="E15" s="4" t="s">
        <v>112</v>
      </c>
      <c r="F15" s="4" t="s">
        <v>116</v>
      </c>
      <c r="G15" s="4" t="s">
        <v>108</v>
      </c>
      <c r="H15" s="4" t="s">
        <v>106</v>
      </c>
      <c r="I15" s="4" t="s">
        <v>106</v>
      </c>
      <c r="J15" s="4" t="s">
        <v>116</v>
      </c>
      <c r="K15" s="4" t="s">
        <v>113</v>
      </c>
      <c r="N15" s="7" t="s">
        <v>114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f>0.0833333333333333*100</f>
        <v>8.3333333333333321</v>
      </c>
      <c r="U15" s="8">
        <v>0</v>
      </c>
      <c r="V15" s="8">
        <f>0.0833333333333333*100</f>
        <v>8.3333333333333321</v>
      </c>
      <c r="W15" s="8">
        <f>0.0416666666666667*100</f>
        <v>4.1666666666666661</v>
      </c>
      <c r="X15" s="8">
        <f>0.125*100</f>
        <v>12.5</v>
      </c>
    </row>
    <row r="16" spans="2:24" ht="17.25" thickTop="1" thickBot="1" x14ac:dyDescent="0.3">
      <c r="B16" s="23" t="s">
        <v>176</v>
      </c>
      <c r="C16" s="4" t="s">
        <v>104</v>
      </c>
      <c r="D16" s="4" t="s">
        <v>110</v>
      </c>
      <c r="E16" s="4" t="s">
        <v>112</v>
      </c>
      <c r="F16" s="4" t="s">
        <v>110</v>
      </c>
      <c r="G16" s="4" t="s">
        <v>114</v>
      </c>
      <c r="H16" s="4" t="s">
        <v>116</v>
      </c>
      <c r="I16" s="4" t="s">
        <v>110</v>
      </c>
      <c r="J16" s="4" t="s">
        <v>106</v>
      </c>
      <c r="K16" s="4" t="s">
        <v>113</v>
      </c>
      <c r="N16" s="7" t="s">
        <v>112</v>
      </c>
      <c r="O16" s="8">
        <v>0</v>
      </c>
      <c r="P16" s="8">
        <v>0</v>
      </c>
      <c r="Q16" s="8">
        <f>0.0416666666666667*100</f>
        <v>4.1666666666666661</v>
      </c>
      <c r="R16" s="8">
        <f>0.125*100</f>
        <v>12.5</v>
      </c>
      <c r="S16" s="8">
        <f>0.0416666666666667*100</f>
        <v>4.1666666666666661</v>
      </c>
      <c r="T16" s="8">
        <v>0</v>
      </c>
      <c r="U16" s="8">
        <v>0</v>
      </c>
      <c r="V16" s="8">
        <f>0.0416666666666667*100</f>
        <v>4.1666666666666661</v>
      </c>
      <c r="W16" s="8">
        <f>0.0416666666666667*100</f>
        <v>4.1666666666666696</v>
      </c>
      <c r="X16" s="8">
        <v>0</v>
      </c>
    </row>
    <row r="17" spans="2:24" ht="17.25" thickTop="1" thickBot="1" x14ac:dyDescent="0.3">
      <c r="B17" s="23" t="s">
        <v>142</v>
      </c>
      <c r="C17" s="4" t="s">
        <v>116</v>
      </c>
      <c r="D17" s="4" t="s">
        <v>104</v>
      </c>
      <c r="E17" s="4" t="s">
        <v>109</v>
      </c>
      <c r="F17" s="4" t="s">
        <v>104</v>
      </c>
      <c r="G17" s="4" t="s">
        <v>116</v>
      </c>
      <c r="H17" s="4" t="s">
        <v>116</v>
      </c>
      <c r="I17" s="4" t="s">
        <v>109</v>
      </c>
      <c r="J17" s="4" t="s">
        <v>109</v>
      </c>
      <c r="K17" s="4" t="s">
        <v>106</v>
      </c>
      <c r="N17" s="7" t="s">
        <v>119</v>
      </c>
      <c r="O17" s="8">
        <v>0</v>
      </c>
      <c r="P17" s="8">
        <v>0</v>
      </c>
      <c r="Q17" s="8">
        <f>0.0416666666666667*100</f>
        <v>4.1666666666666661</v>
      </c>
      <c r="R17" s="8">
        <v>0</v>
      </c>
      <c r="S17" s="8">
        <v>0</v>
      </c>
      <c r="T17" s="8">
        <v>0</v>
      </c>
      <c r="U17" s="8">
        <v>0</v>
      </c>
      <c r="V17" s="18">
        <v>0</v>
      </c>
      <c r="W17" s="8">
        <f>0.0833333333333333*100</f>
        <v>8.3333333333333321</v>
      </c>
      <c r="X17" s="8">
        <v>0</v>
      </c>
    </row>
    <row r="18" spans="2:24" ht="17.25" thickTop="1" thickBot="1" x14ac:dyDescent="0.3">
      <c r="B18" s="23" t="s">
        <v>193</v>
      </c>
      <c r="C18" s="4" t="s">
        <v>120</v>
      </c>
      <c r="D18" s="4" t="s">
        <v>118</v>
      </c>
      <c r="E18" s="4" t="s">
        <v>111</v>
      </c>
      <c r="F18" s="4" t="s">
        <v>116</v>
      </c>
      <c r="G18" s="4" t="s">
        <v>108</v>
      </c>
      <c r="H18" s="4" t="s">
        <v>111</v>
      </c>
      <c r="I18" s="4" t="s">
        <v>105</v>
      </c>
      <c r="J18" s="4" t="s">
        <v>119</v>
      </c>
      <c r="K18" s="4" t="s">
        <v>114</v>
      </c>
      <c r="N18" s="7" t="s">
        <v>108</v>
      </c>
      <c r="O18" s="8">
        <v>0</v>
      </c>
      <c r="P18" s="8">
        <f>0.0833333333333333*100</f>
        <v>8.3333333333333321</v>
      </c>
      <c r="Q18" s="8">
        <f>0.0833333333333333*100</f>
        <v>8.3333333333333321</v>
      </c>
      <c r="R18" s="8">
        <f>0.0416666666666667*100</f>
        <v>4.1666666666666661</v>
      </c>
      <c r="S18" s="8">
        <f>0.0416666666666667*100</f>
        <v>4.1666666666666661</v>
      </c>
      <c r="T18" s="8">
        <f>0.208333333333333*100</f>
        <v>20.833333333333336</v>
      </c>
      <c r="U18" s="8">
        <f>0.0833333333333333*100</f>
        <v>8.3333333333333321</v>
      </c>
      <c r="V18" s="8">
        <f>0.0416666666666667*100</f>
        <v>4.1666666666666661</v>
      </c>
      <c r="W18" s="8">
        <v>0</v>
      </c>
      <c r="X18" s="8">
        <v>0</v>
      </c>
    </row>
    <row r="19" spans="2:24" ht="17.25" thickTop="1" thickBot="1" x14ac:dyDescent="0.3">
      <c r="B19" s="23" t="s">
        <v>190</v>
      </c>
      <c r="C19" s="4" t="s">
        <v>116</v>
      </c>
      <c r="D19" s="4" t="s">
        <v>117</v>
      </c>
      <c r="E19" s="4" t="s">
        <v>109</v>
      </c>
      <c r="F19" s="4" t="s">
        <v>116</v>
      </c>
      <c r="G19" s="4" t="s">
        <v>108</v>
      </c>
      <c r="H19" s="4" t="s">
        <v>111</v>
      </c>
      <c r="I19" s="4" t="s">
        <v>117</v>
      </c>
      <c r="J19" s="4" t="s">
        <v>119</v>
      </c>
      <c r="K19" s="4" t="s">
        <v>114</v>
      </c>
      <c r="N19" s="7" t="s">
        <v>104</v>
      </c>
      <c r="O19" s="8">
        <v>0</v>
      </c>
      <c r="P19" s="8">
        <f>0.125*100</f>
        <v>12.5</v>
      </c>
      <c r="Q19" s="8">
        <f>0.0416666666666667*100</f>
        <v>4.1666666666666661</v>
      </c>
      <c r="R19" s="8">
        <f>0.125*100</f>
        <v>12.5</v>
      </c>
      <c r="S19" s="8">
        <f>0.125*100</f>
        <v>12.5</v>
      </c>
      <c r="T19" s="8">
        <f>0.0416666666666667*100</f>
        <v>4.1666666666666661</v>
      </c>
      <c r="U19" s="8">
        <v>0</v>
      </c>
      <c r="V19" s="8">
        <f>0.125*100</f>
        <v>12.5</v>
      </c>
      <c r="W19" s="8">
        <f>0.0416666666666667*100</f>
        <v>4.1666666666666661</v>
      </c>
      <c r="X19" s="8">
        <f>0.0833333333333333*100</f>
        <v>8.3333333333333321</v>
      </c>
    </row>
    <row r="20" spans="2:24" ht="17.25" thickTop="1" thickBot="1" x14ac:dyDescent="0.3">
      <c r="B20" s="23" t="s">
        <v>145</v>
      </c>
      <c r="C20" s="4" t="s">
        <v>109</v>
      </c>
      <c r="D20" s="4" t="s">
        <v>112</v>
      </c>
      <c r="E20" s="4" t="s">
        <v>116</v>
      </c>
      <c r="F20" s="4" t="s">
        <v>116</v>
      </c>
      <c r="G20" s="4" t="s">
        <v>115</v>
      </c>
      <c r="H20" s="4" t="s">
        <v>107</v>
      </c>
      <c r="I20" s="4" t="s">
        <v>104</v>
      </c>
      <c r="J20" s="4" t="s">
        <v>117</v>
      </c>
      <c r="K20" s="4" t="s">
        <v>114</v>
      </c>
      <c r="N20" s="7" t="s">
        <v>117</v>
      </c>
      <c r="O20" s="8">
        <v>0</v>
      </c>
      <c r="P20" s="8">
        <v>0</v>
      </c>
      <c r="Q20" s="8">
        <f>0.0833333333333333*100</f>
        <v>8.3333333333333321</v>
      </c>
      <c r="R20" s="8">
        <v>0</v>
      </c>
      <c r="S20" s="8">
        <v>0</v>
      </c>
      <c r="T20" s="8">
        <v>0</v>
      </c>
      <c r="U20" s="8">
        <f>0.0416666666666667*100</f>
        <v>4.1666666666666661</v>
      </c>
      <c r="V20" s="8">
        <f>0.0416666666666667*100</f>
        <v>4.1666666666666661</v>
      </c>
      <c r="W20" s="8">
        <f>0.125*100</f>
        <v>12.5</v>
      </c>
      <c r="X20" s="8">
        <f>0.125*100</f>
        <v>12.5</v>
      </c>
    </row>
    <row r="21" spans="2:24" ht="17.25" thickTop="1" thickBot="1" x14ac:dyDescent="0.3">
      <c r="B21" s="23" t="s">
        <v>155</v>
      </c>
      <c r="C21" s="4" t="s">
        <v>116</v>
      </c>
      <c r="D21" s="4" t="s">
        <v>106</v>
      </c>
      <c r="E21" s="4" t="s">
        <v>116</v>
      </c>
      <c r="F21" s="4" t="s">
        <v>104</v>
      </c>
      <c r="G21" s="4" t="s">
        <v>109</v>
      </c>
      <c r="H21" s="4" t="s">
        <v>109</v>
      </c>
      <c r="I21" s="4" t="s">
        <v>114</v>
      </c>
      <c r="J21" s="4" t="s">
        <v>110</v>
      </c>
      <c r="K21" s="4" t="s">
        <v>104</v>
      </c>
      <c r="N21" s="7" t="s">
        <v>121</v>
      </c>
      <c r="O21" s="8">
        <v>0</v>
      </c>
      <c r="P21" s="8">
        <v>0</v>
      </c>
      <c r="Q21" s="8">
        <v>0</v>
      </c>
      <c r="R21" s="8">
        <v>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f>0.0416666666666667*100</f>
        <v>4.1666666666666661</v>
      </c>
    </row>
    <row r="22" spans="2:24" ht="17.25" thickTop="1" thickBot="1" x14ac:dyDescent="0.3">
      <c r="B22" s="23" t="s">
        <v>187</v>
      </c>
      <c r="C22" s="4" t="s">
        <v>109</v>
      </c>
      <c r="D22" s="4" t="s">
        <v>109</v>
      </c>
      <c r="E22" s="4" t="s">
        <v>104</v>
      </c>
      <c r="F22" s="4" t="s">
        <v>116</v>
      </c>
      <c r="G22" s="4" t="s">
        <v>105</v>
      </c>
      <c r="H22" s="4" t="s">
        <v>110</v>
      </c>
      <c r="I22" s="4" t="s">
        <v>109</v>
      </c>
      <c r="J22" s="4" t="s">
        <v>116</v>
      </c>
      <c r="K22" s="4" t="s">
        <v>104</v>
      </c>
      <c r="N22" s="7" t="s">
        <v>111</v>
      </c>
      <c r="O22" s="8">
        <v>0</v>
      </c>
      <c r="P22" s="8">
        <v>0</v>
      </c>
      <c r="Q22" s="8">
        <v>0</v>
      </c>
      <c r="R22" s="8">
        <f>0.0833333333333333*100</f>
        <v>8.3333333333333321</v>
      </c>
      <c r="S22" s="8">
        <v>0</v>
      </c>
      <c r="T22" s="8">
        <v>0</v>
      </c>
      <c r="U22" s="8">
        <f>0.166666666666667*100</f>
        <v>16.666666666666664</v>
      </c>
      <c r="V22" s="8">
        <f>0.0833333333333333*100</f>
        <v>8.3333333333333321</v>
      </c>
      <c r="W22" s="8">
        <v>0</v>
      </c>
      <c r="X22" s="8">
        <v>0</v>
      </c>
    </row>
    <row r="23" spans="2:24" ht="17.25" thickTop="1" thickBot="1" x14ac:dyDescent="0.3">
      <c r="B23" s="23" t="s">
        <v>178</v>
      </c>
      <c r="C23" s="4" t="s">
        <v>104</v>
      </c>
      <c r="D23" s="4" t="s">
        <v>109</v>
      </c>
      <c r="E23" s="4" t="s">
        <v>109</v>
      </c>
      <c r="F23" s="4" t="s">
        <v>116</v>
      </c>
      <c r="G23" s="4" t="s">
        <v>105</v>
      </c>
      <c r="H23" s="4" t="s">
        <v>116</v>
      </c>
      <c r="I23" s="4" t="s">
        <v>110</v>
      </c>
      <c r="J23" s="4" t="s">
        <v>110</v>
      </c>
      <c r="K23" s="4" t="s">
        <v>117</v>
      </c>
      <c r="N23" s="7" t="s">
        <v>133</v>
      </c>
      <c r="O23" s="8">
        <f>SUM(O3:O22)</f>
        <v>100</v>
      </c>
      <c r="P23" s="8">
        <f>SUM(P3:P22)</f>
        <v>100</v>
      </c>
      <c r="Q23" s="8">
        <f>SUM(Q3:Q22)</f>
        <v>99.999999999999986</v>
      </c>
      <c r="R23" s="8">
        <f>SUM(R3:R22)</f>
        <v>100</v>
      </c>
      <c r="S23" s="8">
        <f>SUM(S3:S22)</f>
        <v>100</v>
      </c>
      <c r="T23" s="8">
        <f>SUM(T3:T22)</f>
        <v>99.999999999999986</v>
      </c>
      <c r="U23" s="8">
        <f>SUM(U3:U22)</f>
        <v>100</v>
      </c>
      <c r="V23" s="8">
        <f>SUM(V3:V22)</f>
        <v>99.999999999999986</v>
      </c>
      <c r="W23" s="8">
        <f>SUM(W3:W22)</f>
        <v>100</v>
      </c>
      <c r="X23" s="8">
        <f>SUM(X3:X22)</f>
        <v>100</v>
      </c>
    </row>
    <row r="24" spans="2:24" ht="15.75" thickTop="1" x14ac:dyDescent="0.25">
      <c r="B24" s="23" t="s">
        <v>171</v>
      </c>
      <c r="C24" s="4" t="s">
        <v>108</v>
      </c>
      <c r="D24" s="4" t="s">
        <v>116</v>
      </c>
      <c r="E24" s="4" t="s">
        <v>112</v>
      </c>
      <c r="F24" s="4" t="s">
        <v>104</v>
      </c>
      <c r="G24" s="4" t="s">
        <v>115</v>
      </c>
      <c r="H24" s="4" t="s">
        <v>111</v>
      </c>
      <c r="I24" s="4" t="s">
        <v>104</v>
      </c>
      <c r="J24" s="4" t="s">
        <v>106</v>
      </c>
      <c r="K24" s="4" t="s">
        <v>117</v>
      </c>
    </row>
    <row r="25" spans="2:24" x14ac:dyDescent="0.25">
      <c r="B25" s="23" t="s">
        <v>139</v>
      </c>
      <c r="C25" s="4" t="s">
        <v>109</v>
      </c>
      <c r="D25" s="4" t="s">
        <v>118</v>
      </c>
      <c r="E25" s="4" t="s">
        <v>111</v>
      </c>
      <c r="F25" s="4" t="s">
        <v>106</v>
      </c>
      <c r="G25" s="4" t="s">
        <v>116</v>
      </c>
      <c r="H25" s="4" t="s">
        <v>111</v>
      </c>
      <c r="I25" s="4" t="s">
        <v>116</v>
      </c>
      <c r="J25" s="4" t="s">
        <v>114</v>
      </c>
      <c r="K25" s="4" t="s">
        <v>117</v>
      </c>
    </row>
    <row r="26" spans="2:24" x14ac:dyDescent="0.25">
      <c r="B26" s="23" t="s">
        <v>166</v>
      </c>
      <c r="C26" s="4" t="s">
        <v>110</v>
      </c>
      <c r="D26" s="4" t="s">
        <v>119</v>
      </c>
      <c r="E26" s="4" t="s">
        <v>116</v>
      </c>
      <c r="F26" s="4" t="s">
        <v>122</v>
      </c>
      <c r="G26" s="4" t="s">
        <v>110</v>
      </c>
      <c r="H26" s="4" t="s">
        <v>116</v>
      </c>
      <c r="I26" s="4" t="s">
        <v>115</v>
      </c>
      <c r="J26" s="4" t="s">
        <v>109</v>
      </c>
      <c r="K26" s="4" t="s">
        <v>121</v>
      </c>
    </row>
  </sheetData>
  <mergeCells count="1">
    <mergeCell ref="N1:X1"/>
  </mergeCells>
  <conditionalFormatting sqref="P3:X2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:X2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OMVp-enriched proteins</vt:lpstr>
      <vt:lpstr>LES analysis</vt:lpstr>
      <vt:lpstr>OM-enriched lipoproteins</vt:lpstr>
      <vt:lpstr>LES-like analysis </vt:lpstr>
      <vt:lpstr>'OM-enriched lipoproteins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zequiel Valguarnera</dc:creator>
  <cp:lastModifiedBy>Ezequiel Valguarnera</cp:lastModifiedBy>
  <dcterms:created xsi:type="dcterms:W3CDTF">2018-05-01T22:28:10Z</dcterms:created>
  <dcterms:modified xsi:type="dcterms:W3CDTF">2018-07-23T02:02:55Z</dcterms:modified>
</cp:coreProperties>
</file>